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ml.chartshapes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Submission\Supplemental Data\"/>
    </mc:Choice>
  </mc:AlternateContent>
  <bookViews>
    <workbookView xWindow="360" yWindow="90" windowWidth="22035" windowHeight="11055" activeTab="1"/>
  </bookViews>
  <sheets>
    <sheet name="Results Statistics" sheetId="1" r:id="rId1"/>
    <sheet name="Raw" sheetId="3" r:id="rId2"/>
  </sheets>
  <calcPr calcId="162913"/>
</workbook>
</file>

<file path=xl/sharedStrings.xml><?xml version="1.0" encoding="utf-8"?>
<sst xmlns="http://schemas.openxmlformats.org/spreadsheetml/2006/main" count="374" uniqueCount="49">
  <si>
    <t>Line</t>
  </si>
  <si>
    <t>pTV00</t>
  </si>
  <si>
    <t>pTVGLS</t>
  </si>
  <si>
    <t xml:space="preserve">Attenoside </t>
  </si>
  <si>
    <t>Compound</t>
  </si>
  <si>
    <t>p-Value</t>
  </si>
  <si>
    <t>Stdev</t>
  </si>
  <si>
    <t>Levene Test</t>
  </si>
  <si>
    <t>T-Test (equality of variance not assumed)</t>
  </si>
  <si>
    <t>Sterror</t>
  </si>
  <si>
    <t>Lyciumoside I</t>
  </si>
  <si>
    <t>Lyciumoside II</t>
  </si>
  <si>
    <t>Lyciumoside IV</t>
  </si>
  <si>
    <t>Nicotianoside III</t>
  </si>
  <si>
    <t>Nicotianoside IIa</t>
  </si>
  <si>
    <t>T-Test</t>
  </si>
  <si>
    <t>Nicotianoside IIb</t>
  </si>
  <si>
    <t>Nicotianoside IIc</t>
  </si>
  <si>
    <t>Nicotianoside IId</t>
  </si>
  <si>
    <t>Nicotianoside IV</t>
  </si>
  <si>
    <t>Nicotianoside IXa</t>
  </si>
  <si>
    <t>Nicotianoside IXb</t>
  </si>
  <si>
    <t>Nicotianoside Ia</t>
  </si>
  <si>
    <t>Nicotianoside Ib</t>
  </si>
  <si>
    <t>Nicotianoside Ic</t>
  </si>
  <si>
    <t>Nicotianoside V</t>
  </si>
  <si>
    <t>Nicotianoside VIIIa</t>
  </si>
  <si>
    <t>Nicotianoside VIIa</t>
  </si>
  <si>
    <t>Nicotianoside VIIb</t>
  </si>
  <si>
    <t>Nicotianoside VIIc</t>
  </si>
  <si>
    <t>Nicotianoside VIa</t>
  </si>
  <si>
    <t>Nicotianoside VIb</t>
  </si>
  <si>
    <t>Nicotianoside XIIIa</t>
  </si>
  <si>
    <t>Nicotianoside XIIa</t>
  </si>
  <si>
    <t>Nicotianoside Xa</t>
  </si>
  <si>
    <t>Nicotianoside Xb</t>
  </si>
  <si>
    <t>Nicotianoside Xd+e</t>
  </si>
  <si>
    <t>File Name</t>
  </si>
  <si>
    <t>No</t>
  </si>
  <si>
    <t>EV1_RC2_01_284.d</t>
  </si>
  <si>
    <t>EV2_RC3_01_269.d</t>
  </si>
  <si>
    <t>EV3_RC4_01_285.d</t>
  </si>
  <si>
    <t>EV4_RC5_01_286.d</t>
  </si>
  <si>
    <t>GLS1_RA4_01_268.d</t>
  </si>
  <si>
    <t>GLS3_RA6_01_271.d</t>
  </si>
  <si>
    <t>GLS5_RA8_01_273.d</t>
  </si>
  <si>
    <t>GLS6_RB1_01_274.d</t>
  </si>
  <si>
    <t>GLS12_RB7_01_281.d</t>
  </si>
  <si>
    <t>GLS13_RB8_01_282.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</cellXfs>
  <cellStyles count="1">
    <cellStyle name="Standard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7</c:f>
              <c:strCache>
                <c:ptCount val="1"/>
                <c:pt idx="0">
                  <c:v>Attenoside 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9:$C$9</c:f>
                <c:numCache>
                  <c:formatCode>General</c:formatCode>
                  <c:ptCount val="2"/>
                  <c:pt idx="0">
                    <c:v>31.463798381100919</c:v>
                  </c:pt>
                  <c:pt idx="1">
                    <c:v>10.159237033098908</c:v>
                  </c:pt>
                </c:numCache>
              </c:numRef>
            </c:plus>
            <c:minus>
              <c:numRef>
                <c:f>'Results Statistics'!$B$9:$C$9</c:f>
                <c:numCache>
                  <c:formatCode>General</c:formatCode>
                  <c:ptCount val="2"/>
                  <c:pt idx="0">
                    <c:v>31.463798381100919</c:v>
                  </c:pt>
                  <c:pt idx="1">
                    <c:v>10.159237033098908</c:v>
                  </c:pt>
                </c:numCache>
              </c:numRef>
            </c:minus>
          </c:errBars>
          <c:cat>
            <c:strRef>
              <c:f>'Results Statistics'!$B$6:$C$6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7:$C$7</c:f>
              <c:numCache>
                <c:formatCode>0.0</c:formatCode>
                <c:ptCount val="2"/>
                <c:pt idx="0">
                  <c:v>88.809286100000008</c:v>
                </c:pt>
                <c:pt idx="1">
                  <c:v>33.75784088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3B-48A8-B51D-227CA4C66E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766656"/>
        <c:axId val="123768192"/>
      </c:barChart>
      <c:catAx>
        <c:axId val="123766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3768192"/>
        <c:crosses val="autoZero"/>
        <c:auto val="1"/>
        <c:lblAlgn val="ctr"/>
        <c:lblOffset val="100"/>
        <c:noMultiLvlLbl val="0"/>
      </c:catAx>
      <c:valAx>
        <c:axId val="123768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37666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178</c:f>
              <c:strCache>
                <c:ptCount val="1"/>
                <c:pt idx="0">
                  <c:v>Nicotianoside IV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180:$C$180</c:f>
                <c:numCache>
                  <c:formatCode>General</c:formatCode>
                  <c:ptCount val="2"/>
                  <c:pt idx="0">
                    <c:v>32.418247204471619</c:v>
                  </c:pt>
                  <c:pt idx="1">
                    <c:v>0</c:v>
                  </c:pt>
                </c:numCache>
              </c:numRef>
            </c:plus>
            <c:minus>
              <c:numRef>
                <c:f>'Results Statistics'!$B$180:$C$180</c:f>
                <c:numCache>
                  <c:formatCode>General</c:formatCode>
                  <c:ptCount val="2"/>
                  <c:pt idx="0">
                    <c:v>32.418247204471619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'Results Statistics'!$B$177:$C$177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178:$C$178</c:f>
              <c:numCache>
                <c:formatCode>0.0</c:formatCode>
                <c:ptCount val="2"/>
                <c:pt idx="0">
                  <c:v>98.30515210000000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16-43E0-9DAA-9BFE04D9FD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025088"/>
        <c:axId val="124026880"/>
      </c:barChart>
      <c:catAx>
        <c:axId val="124025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026880"/>
        <c:crosses val="autoZero"/>
        <c:auto val="1"/>
        <c:lblAlgn val="ctr"/>
        <c:lblOffset val="100"/>
        <c:noMultiLvlLbl val="0"/>
      </c:catAx>
      <c:valAx>
        <c:axId val="124026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0250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197</c:f>
              <c:strCache>
                <c:ptCount val="1"/>
                <c:pt idx="0">
                  <c:v>Nicotianoside IXa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199:$C$199</c:f>
                <c:numCache>
                  <c:formatCode>General</c:formatCode>
                  <c:ptCount val="2"/>
                  <c:pt idx="0">
                    <c:v>470.85143687547395</c:v>
                  </c:pt>
                  <c:pt idx="1">
                    <c:v>4.6734843415670735</c:v>
                  </c:pt>
                </c:numCache>
              </c:numRef>
            </c:plus>
            <c:minus>
              <c:numRef>
                <c:f>'Results Statistics'!$B$199:$C$199</c:f>
                <c:numCache>
                  <c:formatCode>General</c:formatCode>
                  <c:ptCount val="2"/>
                  <c:pt idx="0">
                    <c:v>470.85143687547395</c:v>
                  </c:pt>
                  <c:pt idx="1">
                    <c:v>4.6734843415670735</c:v>
                  </c:pt>
                </c:numCache>
              </c:numRef>
            </c:minus>
          </c:errBars>
          <c:cat>
            <c:strRef>
              <c:f>'Results Statistics'!$B$196:$C$196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197:$C$197</c:f>
              <c:numCache>
                <c:formatCode>0.0</c:formatCode>
                <c:ptCount val="2"/>
                <c:pt idx="0">
                  <c:v>734.30497742499995</c:v>
                </c:pt>
                <c:pt idx="1">
                  <c:v>9.0047495500000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8B-4115-8972-241F2957BF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045568"/>
        <c:axId val="124063744"/>
      </c:barChart>
      <c:catAx>
        <c:axId val="124045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063744"/>
        <c:crosses val="autoZero"/>
        <c:auto val="1"/>
        <c:lblAlgn val="ctr"/>
        <c:lblOffset val="100"/>
        <c:noMultiLvlLbl val="0"/>
      </c:catAx>
      <c:valAx>
        <c:axId val="124063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0455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216</c:f>
              <c:strCache>
                <c:ptCount val="1"/>
                <c:pt idx="0">
                  <c:v>Nicotianoside IXb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218:$C$218</c:f>
                <c:numCache>
                  <c:formatCode>General</c:formatCode>
                  <c:ptCount val="2"/>
                  <c:pt idx="0">
                    <c:v>571.88072729375506</c:v>
                  </c:pt>
                  <c:pt idx="1">
                    <c:v>1.9019537666666668</c:v>
                  </c:pt>
                </c:numCache>
              </c:numRef>
            </c:plus>
            <c:minus>
              <c:numRef>
                <c:f>'Results Statistics'!$B$218:$C$218</c:f>
                <c:numCache>
                  <c:formatCode>General</c:formatCode>
                  <c:ptCount val="2"/>
                  <c:pt idx="0">
                    <c:v>571.88072729375506</c:v>
                  </c:pt>
                  <c:pt idx="1">
                    <c:v>1.9019537666666668</c:v>
                  </c:pt>
                </c:numCache>
              </c:numRef>
            </c:minus>
          </c:errBars>
          <c:cat>
            <c:strRef>
              <c:f>'Results Statistics'!$B$215:$C$215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216:$C$216</c:f>
              <c:numCache>
                <c:formatCode>0.0</c:formatCode>
                <c:ptCount val="2"/>
                <c:pt idx="0">
                  <c:v>996.12002565</c:v>
                </c:pt>
                <c:pt idx="1">
                  <c:v>1.9019537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E6-4269-BFA5-609915FB29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100992"/>
        <c:axId val="124102528"/>
      </c:barChart>
      <c:catAx>
        <c:axId val="124100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102528"/>
        <c:crosses val="autoZero"/>
        <c:auto val="1"/>
        <c:lblAlgn val="ctr"/>
        <c:lblOffset val="100"/>
        <c:noMultiLvlLbl val="0"/>
      </c:catAx>
      <c:valAx>
        <c:axId val="124102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1009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235</c:f>
              <c:strCache>
                <c:ptCount val="1"/>
                <c:pt idx="0">
                  <c:v>Nicotianoside Ia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237:$C$237</c:f>
                <c:numCache>
                  <c:formatCode>General</c:formatCode>
                  <c:ptCount val="2"/>
                  <c:pt idx="0">
                    <c:v>4266.8016422912979</c:v>
                  </c:pt>
                  <c:pt idx="1">
                    <c:v>133.30082295011712</c:v>
                  </c:pt>
                </c:numCache>
              </c:numRef>
            </c:plus>
            <c:minus>
              <c:numRef>
                <c:f>'Results Statistics'!$B$237:$C$237</c:f>
                <c:numCache>
                  <c:formatCode>General</c:formatCode>
                  <c:ptCount val="2"/>
                  <c:pt idx="0">
                    <c:v>4266.8016422912979</c:v>
                  </c:pt>
                  <c:pt idx="1">
                    <c:v>133.30082295011712</c:v>
                  </c:pt>
                </c:numCache>
              </c:numRef>
            </c:minus>
          </c:errBars>
          <c:cat>
            <c:strRef>
              <c:f>'Results Statistics'!$B$234:$C$234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235:$C$235</c:f>
              <c:numCache>
                <c:formatCode>0.0</c:formatCode>
                <c:ptCount val="2"/>
                <c:pt idx="0">
                  <c:v>13032.267968775001</c:v>
                </c:pt>
                <c:pt idx="1">
                  <c:v>821.459602883333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DA-4D4C-8738-5F4B9A45F8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123392"/>
        <c:axId val="124157952"/>
      </c:barChart>
      <c:catAx>
        <c:axId val="124123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157952"/>
        <c:crosses val="autoZero"/>
        <c:auto val="1"/>
        <c:lblAlgn val="ctr"/>
        <c:lblOffset val="100"/>
        <c:noMultiLvlLbl val="0"/>
      </c:catAx>
      <c:valAx>
        <c:axId val="124157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1233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254</c:f>
              <c:strCache>
                <c:ptCount val="1"/>
                <c:pt idx="0">
                  <c:v>Nicotianoside Ib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256:$C$256</c:f>
                <c:numCache>
                  <c:formatCode>General</c:formatCode>
                  <c:ptCount val="2"/>
                  <c:pt idx="0">
                    <c:v>3932.2810114337503</c:v>
                  </c:pt>
                  <c:pt idx="1">
                    <c:v>96.123684405792076</c:v>
                  </c:pt>
                </c:numCache>
              </c:numRef>
            </c:plus>
            <c:minus>
              <c:numRef>
                <c:f>'Results Statistics'!$B$256:$C$256</c:f>
                <c:numCache>
                  <c:formatCode>General</c:formatCode>
                  <c:ptCount val="2"/>
                  <c:pt idx="0">
                    <c:v>3932.2810114337503</c:v>
                  </c:pt>
                  <c:pt idx="1">
                    <c:v>96.123684405792076</c:v>
                  </c:pt>
                </c:numCache>
              </c:numRef>
            </c:minus>
          </c:errBars>
          <c:cat>
            <c:strRef>
              <c:f>'Results Statistics'!$B$253:$C$253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254:$C$254</c:f>
              <c:numCache>
                <c:formatCode>0.0</c:formatCode>
                <c:ptCount val="2"/>
                <c:pt idx="0">
                  <c:v>13217.975195325</c:v>
                </c:pt>
                <c:pt idx="1">
                  <c:v>628.0282918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52-40C2-9605-633A8633FE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174720"/>
        <c:axId val="124176256"/>
      </c:barChart>
      <c:catAx>
        <c:axId val="1241747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176256"/>
        <c:crosses val="autoZero"/>
        <c:auto val="1"/>
        <c:lblAlgn val="ctr"/>
        <c:lblOffset val="100"/>
        <c:noMultiLvlLbl val="0"/>
      </c:catAx>
      <c:valAx>
        <c:axId val="1241762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1747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273</c:f>
              <c:strCache>
                <c:ptCount val="1"/>
                <c:pt idx="0">
                  <c:v>Nicotianoside Ic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275:$C$275</c:f>
                <c:numCache>
                  <c:formatCode>General</c:formatCode>
                  <c:ptCount val="2"/>
                  <c:pt idx="0">
                    <c:v>1.8005405499999998</c:v>
                  </c:pt>
                  <c:pt idx="1">
                    <c:v>10.172259549629176</c:v>
                  </c:pt>
                </c:numCache>
              </c:numRef>
            </c:plus>
            <c:minus>
              <c:numRef>
                <c:f>'Results Statistics'!$B$275:$C$275</c:f>
                <c:numCache>
                  <c:formatCode>General</c:formatCode>
                  <c:ptCount val="2"/>
                  <c:pt idx="0">
                    <c:v>1.8005405499999998</c:v>
                  </c:pt>
                  <c:pt idx="1">
                    <c:v>10.172259549629176</c:v>
                  </c:pt>
                </c:numCache>
              </c:numRef>
            </c:minus>
          </c:errBars>
          <c:cat>
            <c:strRef>
              <c:f>'Results Statistics'!$B$272:$C$272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273:$C$273</c:f>
              <c:numCache>
                <c:formatCode>0.0</c:formatCode>
                <c:ptCount val="2"/>
                <c:pt idx="0">
                  <c:v>1.8005405499999998</c:v>
                </c:pt>
                <c:pt idx="1">
                  <c:v>12.14407971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11-4363-B239-1C351D617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224064"/>
        <c:axId val="127229952"/>
      </c:barChart>
      <c:catAx>
        <c:axId val="127224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229952"/>
        <c:crosses val="autoZero"/>
        <c:auto val="1"/>
        <c:lblAlgn val="ctr"/>
        <c:lblOffset val="100"/>
        <c:noMultiLvlLbl val="0"/>
      </c:catAx>
      <c:valAx>
        <c:axId val="127229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2240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292</c:f>
              <c:strCache>
                <c:ptCount val="1"/>
                <c:pt idx="0">
                  <c:v>Nicotianoside V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294:$C$294</c:f>
                <c:numCache>
                  <c:formatCode>General</c:formatCode>
                  <c:ptCount val="2"/>
                  <c:pt idx="0">
                    <c:v>71.096536943247756</c:v>
                  </c:pt>
                  <c:pt idx="1">
                    <c:v>6.8502209961010436</c:v>
                  </c:pt>
                </c:numCache>
              </c:numRef>
            </c:plus>
            <c:minus>
              <c:numRef>
                <c:f>'Results Statistics'!$B$294:$C$294</c:f>
                <c:numCache>
                  <c:formatCode>General</c:formatCode>
                  <c:ptCount val="2"/>
                  <c:pt idx="0">
                    <c:v>71.096536943247756</c:v>
                  </c:pt>
                  <c:pt idx="1">
                    <c:v>6.8502209961010436</c:v>
                  </c:pt>
                </c:numCache>
              </c:numRef>
            </c:minus>
          </c:errBars>
          <c:cat>
            <c:strRef>
              <c:f>'Results Statistics'!$B$291:$C$291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292:$C$292</c:f>
              <c:numCache>
                <c:formatCode>0.0</c:formatCode>
                <c:ptCount val="2"/>
                <c:pt idx="0">
                  <c:v>355.11060484999996</c:v>
                </c:pt>
                <c:pt idx="1">
                  <c:v>10.41954708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87-46C8-AAA9-71FD06A9B6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260544"/>
        <c:axId val="127259776"/>
      </c:barChart>
      <c:catAx>
        <c:axId val="127260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259776"/>
        <c:crosses val="autoZero"/>
        <c:auto val="1"/>
        <c:lblAlgn val="ctr"/>
        <c:lblOffset val="100"/>
        <c:noMultiLvlLbl val="0"/>
      </c:catAx>
      <c:valAx>
        <c:axId val="1272597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2605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311</c:f>
              <c:strCache>
                <c:ptCount val="1"/>
                <c:pt idx="0">
                  <c:v>Nicotianoside VIIIa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313:$C$313</c:f>
                <c:numCache>
                  <c:formatCode>General</c:formatCode>
                  <c:ptCount val="2"/>
                  <c:pt idx="0">
                    <c:v>117.798299801561</c:v>
                  </c:pt>
                  <c:pt idx="1">
                    <c:v>20.351414009672038</c:v>
                  </c:pt>
                </c:numCache>
              </c:numRef>
            </c:plus>
            <c:minus>
              <c:numRef>
                <c:f>'Results Statistics'!$B$313:$C$313</c:f>
                <c:numCache>
                  <c:formatCode>General</c:formatCode>
                  <c:ptCount val="2"/>
                  <c:pt idx="0">
                    <c:v>117.798299801561</c:v>
                  </c:pt>
                  <c:pt idx="1">
                    <c:v>20.351414009672038</c:v>
                  </c:pt>
                </c:numCache>
              </c:numRef>
            </c:minus>
          </c:errBars>
          <c:cat>
            <c:strRef>
              <c:f>'Results Statistics'!$B$310:$C$310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311:$C$311</c:f>
              <c:numCache>
                <c:formatCode>0.0</c:formatCode>
                <c:ptCount val="2"/>
                <c:pt idx="0">
                  <c:v>494.92536312499999</c:v>
                </c:pt>
                <c:pt idx="1">
                  <c:v>55.732455183333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B9-455F-B676-D21DD75360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301120"/>
        <c:axId val="127302656"/>
      </c:barChart>
      <c:catAx>
        <c:axId val="127301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302656"/>
        <c:crosses val="autoZero"/>
        <c:auto val="1"/>
        <c:lblAlgn val="ctr"/>
        <c:lblOffset val="100"/>
        <c:noMultiLvlLbl val="0"/>
      </c:catAx>
      <c:valAx>
        <c:axId val="127302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3011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330</c:f>
              <c:strCache>
                <c:ptCount val="1"/>
                <c:pt idx="0">
                  <c:v>Nicotianoside VIIa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332:$C$332</c:f>
                <c:numCache>
                  <c:formatCode>General</c:formatCode>
                  <c:ptCount val="2"/>
                  <c:pt idx="0">
                    <c:v>40.728807808527435</c:v>
                  </c:pt>
                  <c:pt idx="1">
                    <c:v>10.235673506022875</c:v>
                  </c:pt>
                </c:numCache>
              </c:numRef>
            </c:plus>
            <c:minus>
              <c:numRef>
                <c:f>'Results Statistics'!$B$332:$C$332</c:f>
                <c:numCache>
                  <c:formatCode>General</c:formatCode>
                  <c:ptCount val="2"/>
                  <c:pt idx="0">
                    <c:v>40.728807808527435</c:v>
                  </c:pt>
                  <c:pt idx="1">
                    <c:v>10.235673506022875</c:v>
                  </c:pt>
                </c:numCache>
              </c:numRef>
            </c:minus>
          </c:errBars>
          <c:cat>
            <c:strRef>
              <c:f>'Results Statistics'!$B$329:$C$329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330:$C$330</c:f>
              <c:numCache>
                <c:formatCode>0.0</c:formatCode>
                <c:ptCount val="2"/>
                <c:pt idx="0">
                  <c:v>128.334859825</c:v>
                </c:pt>
                <c:pt idx="1">
                  <c:v>14.61794841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E2-4124-BED2-59F88F1F16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319424"/>
        <c:axId val="127411328"/>
      </c:barChart>
      <c:catAx>
        <c:axId val="127319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411328"/>
        <c:crosses val="autoZero"/>
        <c:auto val="1"/>
        <c:lblAlgn val="ctr"/>
        <c:lblOffset val="100"/>
        <c:noMultiLvlLbl val="0"/>
      </c:catAx>
      <c:valAx>
        <c:axId val="127411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3194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349</c:f>
              <c:strCache>
                <c:ptCount val="1"/>
                <c:pt idx="0">
                  <c:v>Nicotianoside VIIb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351:$C$351</c:f>
                <c:numCache>
                  <c:formatCode>General</c:formatCode>
                  <c:ptCount val="2"/>
                  <c:pt idx="0">
                    <c:v>304.65486680030443</c:v>
                  </c:pt>
                  <c:pt idx="1">
                    <c:v>49.414225124440762</c:v>
                  </c:pt>
                </c:numCache>
              </c:numRef>
            </c:plus>
            <c:minus>
              <c:numRef>
                <c:f>'Results Statistics'!$B$351:$C$351</c:f>
                <c:numCache>
                  <c:formatCode>General</c:formatCode>
                  <c:ptCount val="2"/>
                  <c:pt idx="0">
                    <c:v>304.65486680030443</c:v>
                  </c:pt>
                  <c:pt idx="1">
                    <c:v>49.414225124440762</c:v>
                  </c:pt>
                </c:numCache>
              </c:numRef>
            </c:minus>
          </c:errBars>
          <c:cat>
            <c:strRef>
              <c:f>'Results Statistics'!$B$348:$C$348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349:$C$349</c:f>
              <c:numCache>
                <c:formatCode>0.0</c:formatCode>
                <c:ptCount val="2"/>
                <c:pt idx="0">
                  <c:v>1179.3988098249999</c:v>
                </c:pt>
                <c:pt idx="1">
                  <c:v>264.75327351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AF-47AF-90AE-605DD2949D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432192"/>
        <c:axId val="127433728"/>
      </c:barChart>
      <c:catAx>
        <c:axId val="127432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433728"/>
        <c:crosses val="autoZero"/>
        <c:auto val="1"/>
        <c:lblAlgn val="ctr"/>
        <c:lblOffset val="100"/>
        <c:noMultiLvlLbl val="0"/>
      </c:catAx>
      <c:valAx>
        <c:axId val="1274337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4321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26</c:f>
              <c:strCache>
                <c:ptCount val="1"/>
                <c:pt idx="0">
                  <c:v>Lyciumoside I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28:$C$28</c:f>
                <c:numCache>
                  <c:formatCode>General</c:formatCode>
                  <c:ptCount val="2"/>
                  <c:pt idx="0">
                    <c:v>643.21757538975612</c:v>
                  </c:pt>
                  <c:pt idx="1">
                    <c:v>80.677581379742634</c:v>
                  </c:pt>
                </c:numCache>
              </c:numRef>
            </c:plus>
            <c:minus>
              <c:numRef>
                <c:f>'Results Statistics'!$B$28:$C$28</c:f>
                <c:numCache>
                  <c:formatCode>General</c:formatCode>
                  <c:ptCount val="2"/>
                  <c:pt idx="0">
                    <c:v>643.21757538975612</c:v>
                  </c:pt>
                  <c:pt idx="1">
                    <c:v>80.677581379742634</c:v>
                  </c:pt>
                </c:numCache>
              </c:numRef>
            </c:minus>
          </c:errBars>
          <c:cat>
            <c:strRef>
              <c:f>'Results Statistics'!$B$25:$C$25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26:$C$26</c:f>
              <c:numCache>
                <c:formatCode>0.0</c:formatCode>
                <c:ptCount val="2"/>
                <c:pt idx="0">
                  <c:v>1516.1660400249998</c:v>
                </c:pt>
                <c:pt idx="1">
                  <c:v>550.35212403333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22-45B5-AA54-06B82D4B61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924416"/>
        <c:axId val="116925952"/>
      </c:barChart>
      <c:catAx>
        <c:axId val="116924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6925952"/>
        <c:crosses val="autoZero"/>
        <c:auto val="1"/>
        <c:lblAlgn val="ctr"/>
        <c:lblOffset val="100"/>
        <c:noMultiLvlLbl val="0"/>
      </c:catAx>
      <c:valAx>
        <c:axId val="116925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69244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368</c:f>
              <c:strCache>
                <c:ptCount val="1"/>
                <c:pt idx="0">
                  <c:v>Nicotianoside VIIc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370:$C$370</c:f>
                <c:numCache>
                  <c:formatCode>General</c:formatCode>
                  <c:ptCount val="2"/>
                  <c:pt idx="0">
                    <c:v>50.354583657347483</c:v>
                  </c:pt>
                  <c:pt idx="1">
                    <c:v>0</c:v>
                  </c:pt>
                </c:numCache>
              </c:numRef>
            </c:plus>
            <c:minus>
              <c:numRef>
                <c:f>'Results Statistics'!$B$370:$C$370</c:f>
                <c:numCache>
                  <c:formatCode>General</c:formatCode>
                  <c:ptCount val="2"/>
                  <c:pt idx="0">
                    <c:v>50.354583657347483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'Results Statistics'!$B$367:$C$367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368:$C$368</c:f>
              <c:numCache>
                <c:formatCode>0.0</c:formatCode>
                <c:ptCount val="2"/>
                <c:pt idx="0">
                  <c:v>102.0293243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2C-44FF-A4C8-E95ACD21FB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458688"/>
        <c:axId val="127460480"/>
      </c:barChart>
      <c:catAx>
        <c:axId val="127458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460480"/>
        <c:crosses val="autoZero"/>
        <c:auto val="1"/>
        <c:lblAlgn val="ctr"/>
        <c:lblOffset val="100"/>
        <c:noMultiLvlLbl val="0"/>
      </c:catAx>
      <c:valAx>
        <c:axId val="127460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4586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387</c:f>
              <c:strCache>
                <c:ptCount val="1"/>
                <c:pt idx="0">
                  <c:v>Nicotianoside VIa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389:$C$389</c:f>
                <c:numCache>
                  <c:formatCode>General</c:formatCode>
                  <c:ptCount val="2"/>
                  <c:pt idx="0">
                    <c:v>101.9686005766967</c:v>
                  </c:pt>
                  <c:pt idx="1">
                    <c:v>13.816037111505116</c:v>
                  </c:pt>
                </c:numCache>
              </c:numRef>
            </c:plus>
            <c:minus>
              <c:numRef>
                <c:f>'Results Statistics'!$B$389:$C$389</c:f>
                <c:numCache>
                  <c:formatCode>General</c:formatCode>
                  <c:ptCount val="2"/>
                  <c:pt idx="0">
                    <c:v>101.9686005766967</c:v>
                  </c:pt>
                  <c:pt idx="1">
                    <c:v>13.816037111505116</c:v>
                  </c:pt>
                </c:numCache>
              </c:numRef>
            </c:minus>
          </c:errBars>
          <c:cat>
            <c:strRef>
              <c:f>'Results Statistics'!$B$386:$C$386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387:$C$387</c:f>
              <c:numCache>
                <c:formatCode>0.0</c:formatCode>
                <c:ptCount val="2"/>
                <c:pt idx="0">
                  <c:v>348.12899170000003</c:v>
                </c:pt>
                <c:pt idx="1">
                  <c:v>54.09096584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79-42F7-B637-13435641AE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485824"/>
        <c:axId val="127487360"/>
      </c:barChart>
      <c:catAx>
        <c:axId val="127485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487360"/>
        <c:crosses val="autoZero"/>
        <c:auto val="1"/>
        <c:lblAlgn val="ctr"/>
        <c:lblOffset val="100"/>
        <c:noMultiLvlLbl val="0"/>
      </c:catAx>
      <c:valAx>
        <c:axId val="127487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4858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406</c:f>
              <c:strCache>
                <c:ptCount val="1"/>
                <c:pt idx="0">
                  <c:v>Nicotianoside VIb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408:$C$408</c:f>
                <c:numCache>
                  <c:formatCode>General</c:formatCode>
                  <c:ptCount val="2"/>
                  <c:pt idx="0">
                    <c:v>76.257909105729027</c:v>
                  </c:pt>
                  <c:pt idx="1">
                    <c:v>14.898769724600573</c:v>
                  </c:pt>
                </c:numCache>
              </c:numRef>
            </c:plus>
            <c:minus>
              <c:numRef>
                <c:f>'Results Statistics'!$B$408:$C$408</c:f>
                <c:numCache>
                  <c:formatCode>General</c:formatCode>
                  <c:ptCount val="2"/>
                  <c:pt idx="0">
                    <c:v>76.257909105729027</c:v>
                  </c:pt>
                  <c:pt idx="1">
                    <c:v>14.898769724600573</c:v>
                  </c:pt>
                </c:numCache>
              </c:numRef>
            </c:minus>
          </c:errBars>
          <c:cat>
            <c:strRef>
              <c:f>'Results Statistics'!$B$405:$C$405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406:$C$406</c:f>
              <c:numCache>
                <c:formatCode>0.0</c:formatCode>
                <c:ptCount val="2"/>
                <c:pt idx="0">
                  <c:v>247.18202819999996</c:v>
                </c:pt>
                <c:pt idx="1">
                  <c:v>46.60664801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C1-4049-9083-C11B09D712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528960"/>
        <c:axId val="127530496"/>
      </c:barChart>
      <c:catAx>
        <c:axId val="127528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530496"/>
        <c:crosses val="autoZero"/>
        <c:auto val="1"/>
        <c:lblAlgn val="ctr"/>
        <c:lblOffset val="100"/>
        <c:noMultiLvlLbl val="0"/>
      </c:catAx>
      <c:valAx>
        <c:axId val="127530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5289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425</c:f>
              <c:strCache>
                <c:ptCount val="1"/>
                <c:pt idx="0">
                  <c:v>Nicotianoside XIIIa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427:$C$427</c:f>
                <c:numCache>
                  <c:formatCode>General</c:formatCode>
                  <c:ptCount val="2"/>
                  <c:pt idx="0">
                    <c:v>108.57754442097493</c:v>
                  </c:pt>
                  <c:pt idx="1">
                    <c:v>7.8049888333068536</c:v>
                  </c:pt>
                </c:numCache>
              </c:numRef>
            </c:plus>
            <c:minus>
              <c:numRef>
                <c:f>'Results Statistics'!$B$427:$C$427</c:f>
                <c:numCache>
                  <c:formatCode>General</c:formatCode>
                  <c:ptCount val="2"/>
                  <c:pt idx="0">
                    <c:v>108.57754442097493</c:v>
                  </c:pt>
                  <c:pt idx="1">
                    <c:v>7.8049888333068536</c:v>
                  </c:pt>
                </c:numCache>
              </c:numRef>
            </c:minus>
          </c:errBars>
          <c:cat>
            <c:strRef>
              <c:f>'Results Statistics'!$B$424:$C$424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425:$C$425</c:f>
              <c:numCache>
                <c:formatCode>0.0</c:formatCode>
                <c:ptCount val="2"/>
                <c:pt idx="0">
                  <c:v>384.24664307499995</c:v>
                </c:pt>
                <c:pt idx="1">
                  <c:v>15.1876688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90-48EF-8BF9-CFF7EC3339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567744"/>
        <c:axId val="127569280"/>
      </c:barChart>
      <c:catAx>
        <c:axId val="127567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569280"/>
        <c:crosses val="autoZero"/>
        <c:auto val="1"/>
        <c:lblAlgn val="ctr"/>
        <c:lblOffset val="100"/>
        <c:noMultiLvlLbl val="0"/>
      </c:catAx>
      <c:valAx>
        <c:axId val="127569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5677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446</c:f>
              <c:strCache>
                <c:ptCount val="1"/>
                <c:pt idx="0">
                  <c:v>Nicotianoside XIIa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448:$C$448</c:f>
                <c:numCache>
                  <c:formatCode>General</c:formatCode>
                  <c:ptCount val="2"/>
                  <c:pt idx="0">
                    <c:v>346.26040948274544</c:v>
                  </c:pt>
                  <c:pt idx="1">
                    <c:v>39.485399787589586</c:v>
                  </c:pt>
                </c:numCache>
              </c:numRef>
            </c:plus>
            <c:minus>
              <c:numRef>
                <c:f>'Results Statistics'!$B$448:$C$448</c:f>
                <c:numCache>
                  <c:formatCode>General</c:formatCode>
                  <c:ptCount val="2"/>
                  <c:pt idx="0">
                    <c:v>346.26040948274544</c:v>
                  </c:pt>
                  <c:pt idx="1">
                    <c:v>39.485399787589586</c:v>
                  </c:pt>
                </c:numCache>
              </c:numRef>
            </c:minus>
          </c:errBars>
          <c:cat>
            <c:strRef>
              <c:f>'Results Statistics'!$B$445:$C$445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446:$C$446</c:f>
              <c:numCache>
                <c:formatCode>0.0</c:formatCode>
                <c:ptCount val="2"/>
                <c:pt idx="0">
                  <c:v>693.13981630000001</c:v>
                </c:pt>
                <c:pt idx="1">
                  <c:v>78.3650046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35-4103-A1AE-5BFFA511C3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672320"/>
        <c:axId val="127673856"/>
      </c:barChart>
      <c:catAx>
        <c:axId val="127672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673856"/>
        <c:crosses val="autoZero"/>
        <c:auto val="1"/>
        <c:lblAlgn val="ctr"/>
        <c:lblOffset val="100"/>
        <c:noMultiLvlLbl val="0"/>
      </c:catAx>
      <c:valAx>
        <c:axId val="127673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6723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465</c:f>
              <c:strCache>
                <c:ptCount val="1"/>
                <c:pt idx="0">
                  <c:v>Nicotianoside Xa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467:$C$467</c:f>
                <c:numCache>
                  <c:formatCode>General</c:formatCode>
                  <c:ptCount val="2"/>
                  <c:pt idx="0">
                    <c:v>117.52676547246799</c:v>
                  </c:pt>
                  <c:pt idx="1">
                    <c:v>13.136355949889502</c:v>
                  </c:pt>
                </c:numCache>
              </c:numRef>
            </c:plus>
            <c:minus>
              <c:numRef>
                <c:f>'Results Statistics'!$B$467:$C$467</c:f>
                <c:numCache>
                  <c:formatCode>General</c:formatCode>
                  <c:ptCount val="2"/>
                  <c:pt idx="0">
                    <c:v>117.52676547246799</c:v>
                  </c:pt>
                  <c:pt idx="1">
                    <c:v>13.136355949889502</c:v>
                  </c:pt>
                </c:numCache>
              </c:numRef>
            </c:minus>
          </c:errBars>
          <c:cat>
            <c:strRef>
              <c:f>'Results Statistics'!$B$464:$C$464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465:$C$465</c:f>
              <c:numCache>
                <c:formatCode>0.0</c:formatCode>
                <c:ptCount val="2"/>
                <c:pt idx="0">
                  <c:v>657.0935303</c:v>
                </c:pt>
                <c:pt idx="1">
                  <c:v>26.1056982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76-4AC3-A389-A12CC959AA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718912"/>
        <c:axId val="127720448"/>
      </c:barChart>
      <c:catAx>
        <c:axId val="127718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720448"/>
        <c:crosses val="autoZero"/>
        <c:auto val="1"/>
        <c:lblAlgn val="ctr"/>
        <c:lblOffset val="100"/>
        <c:noMultiLvlLbl val="0"/>
      </c:catAx>
      <c:valAx>
        <c:axId val="127720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7189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484</c:f>
              <c:strCache>
                <c:ptCount val="1"/>
                <c:pt idx="0">
                  <c:v>Nicotianoside Xb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486:$C$486</c:f>
                <c:numCache>
                  <c:formatCode>General</c:formatCode>
                  <c:ptCount val="2"/>
                  <c:pt idx="0">
                    <c:v>2863.5405548343842</c:v>
                  </c:pt>
                  <c:pt idx="1">
                    <c:v>25.25435103071073</c:v>
                  </c:pt>
                </c:numCache>
              </c:numRef>
            </c:plus>
            <c:minus>
              <c:numRef>
                <c:f>'Results Statistics'!$B$486:$C$486</c:f>
                <c:numCache>
                  <c:formatCode>General</c:formatCode>
                  <c:ptCount val="2"/>
                  <c:pt idx="0">
                    <c:v>2863.5405548343842</c:v>
                  </c:pt>
                  <c:pt idx="1">
                    <c:v>25.25435103071073</c:v>
                  </c:pt>
                </c:numCache>
              </c:numRef>
            </c:minus>
          </c:errBars>
          <c:cat>
            <c:strRef>
              <c:f>'Results Statistics'!$B$483:$C$483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484:$C$484</c:f>
              <c:numCache>
                <c:formatCode>0.0</c:formatCode>
                <c:ptCount val="2"/>
                <c:pt idx="0">
                  <c:v>5142.0293945249996</c:v>
                </c:pt>
                <c:pt idx="1">
                  <c:v>103.67591018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09-4A03-A198-3C739DBC8E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606144"/>
        <c:axId val="127616128"/>
      </c:barChart>
      <c:catAx>
        <c:axId val="127606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616128"/>
        <c:crosses val="autoZero"/>
        <c:auto val="1"/>
        <c:lblAlgn val="ctr"/>
        <c:lblOffset val="100"/>
        <c:noMultiLvlLbl val="0"/>
      </c:catAx>
      <c:valAx>
        <c:axId val="127616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6061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503</c:f>
              <c:strCache>
                <c:ptCount val="1"/>
                <c:pt idx="0">
                  <c:v>Nicotianoside Xd+e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505:$C$505</c:f>
                <c:numCache>
                  <c:formatCode>General</c:formatCode>
                  <c:ptCount val="2"/>
                  <c:pt idx="0">
                    <c:v>414.76713823949223</c:v>
                  </c:pt>
                  <c:pt idx="1">
                    <c:v>118.52843391650319</c:v>
                  </c:pt>
                </c:numCache>
              </c:numRef>
            </c:plus>
            <c:minus>
              <c:numRef>
                <c:f>'Results Statistics'!$B$505:$C$505</c:f>
                <c:numCache>
                  <c:formatCode>General</c:formatCode>
                  <c:ptCount val="2"/>
                  <c:pt idx="0">
                    <c:v>414.76713823949223</c:v>
                  </c:pt>
                  <c:pt idx="1">
                    <c:v>118.52843391650319</c:v>
                  </c:pt>
                </c:numCache>
              </c:numRef>
            </c:minus>
          </c:errBars>
          <c:cat>
            <c:strRef>
              <c:f>'Results Statistics'!$B$502:$C$502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503:$C$503</c:f>
              <c:numCache>
                <c:formatCode>0.0</c:formatCode>
                <c:ptCount val="2"/>
                <c:pt idx="0">
                  <c:v>822.67901000000006</c:v>
                </c:pt>
                <c:pt idx="1">
                  <c:v>334.66445314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F2-4D19-9857-88AA8C2B3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645184"/>
        <c:axId val="127646720"/>
      </c:barChart>
      <c:catAx>
        <c:axId val="1276451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646720"/>
        <c:crosses val="autoZero"/>
        <c:auto val="1"/>
        <c:lblAlgn val="ctr"/>
        <c:lblOffset val="100"/>
        <c:noMultiLvlLbl val="0"/>
      </c:catAx>
      <c:valAx>
        <c:axId val="127646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76451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45</c:f>
              <c:strCache>
                <c:ptCount val="1"/>
                <c:pt idx="0">
                  <c:v>Lyciumoside II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47:$C$47</c:f>
                <c:numCache>
                  <c:formatCode>General</c:formatCode>
                  <c:ptCount val="2"/>
                  <c:pt idx="0">
                    <c:v>26.505991494007048</c:v>
                  </c:pt>
                  <c:pt idx="1">
                    <c:v>4.8742203105550503</c:v>
                  </c:pt>
                </c:numCache>
              </c:numRef>
            </c:plus>
            <c:minus>
              <c:numRef>
                <c:f>'Results Statistics'!$B$47:$C$47</c:f>
                <c:numCache>
                  <c:formatCode>General</c:formatCode>
                  <c:ptCount val="2"/>
                  <c:pt idx="0">
                    <c:v>26.505991494007048</c:v>
                  </c:pt>
                  <c:pt idx="1">
                    <c:v>4.8742203105550503</c:v>
                  </c:pt>
                </c:numCache>
              </c:numRef>
            </c:minus>
          </c:errBars>
          <c:cat>
            <c:strRef>
              <c:f>'Results Statistics'!$B$44:$C$44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45:$C$45</c:f>
              <c:numCache>
                <c:formatCode>0.0</c:formatCode>
                <c:ptCount val="2"/>
                <c:pt idx="0">
                  <c:v>46.583083725000002</c:v>
                </c:pt>
                <c:pt idx="1">
                  <c:v>18.69806784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9C-4A81-9584-0800084904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950912"/>
        <c:axId val="116952448"/>
      </c:barChart>
      <c:catAx>
        <c:axId val="116950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6952448"/>
        <c:crosses val="autoZero"/>
        <c:auto val="1"/>
        <c:lblAlgn val="ctr"/>
        <c:lblOffset val="100"/>
        <c:noMultiLvlLbl val="0"/>
      </c:catAx>
      <c:valAx>
        <c:axId val="116952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69509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64</c:f>
              <c:strCache>
                <c:ptCount val="1"/>
                <c:pt idx="0">
                  <c:v>Lyciumoside IV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66:$C$66</c:f>
                <c:numCache>
                  <c:formatCode>General</c:formatCode>
                  <c:ptCount val="2"/>
                  <c:pt idx="0">
                    <c:v>1167.3215581387999</c:v>
                  </c:pt>
                  <c:pt idx="1">
                    <c:v>74.847426208869408</c:v>
                  </c:pt>
                </c:numCache>
              </c:numRef>
            </c:plus>
            <c:minus>
              <c:numRef>
                <c:f>'Results Statistics'!$B$66:$C$66</c:f>
                <c:numCache>
                  <c:formatCode>General</c:formatCode>
                  <c:ptCount val="2"/>
                  <c:pt idx="0">
                    <c:v>1167.3215581387999</c:v>
                  </c:pt>
                  <c:pt idx="1">
                    <c:v>74.847426208869408</c:v>
                  </c:pt>
                </c:numCache>
              </c:numRef>
            </c:minus>
          </c:errBars>
          <c:cat>
            <c:strRef>
              <c:f>'Results Statistics'!$B$63:$C$63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64:$C$64</c:f>
              <c:numCache>
                <c:formatCode>0.0</c:formatCode>
                <c:ptCount val="2"/>
                <c:pt idx="0">
                  <c:v>3469.9444580000004</c:v>
                </c:pt>
                <c:pt idx="1">
                  <c:v>453.4047709166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31-4357-8C89-B1F471ACFD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382656"/>
        <c:axId val="125384192"/>
      </c:barChart>
      <c:catAx>
        <c:axId val="125382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5384192"/>
        <c:crosses val="autoZero"/>
        <c:auto val="1"/>
        <c:lblAlgn val="ctr"/>
        <c:lblOffset val="100"/>
        <c:noMultiLvlLbl val="0"/>
      </c:catAx>
      <c:valAx>
        <c:axId val="125384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53826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83</c:f>
              <c:strCache>
                <c:ptCount val="1"/>
                <c:pt idx="0">
                  <c:v>Nicotianoside III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85:$C$85</c:f>
                <c:numCache>
                  <c:formatCode>General</c:formatCode>
                  <c:ptCount val="2"/>
                  <c:pt idx="0">
                    <c:v>2.9934456188653535</c:v>
                  </c:pt>
                  <c:pt idx="1">
                    <c:v>0</c:v>
                  </c:pt>
                </c:numCache>
              </c:numRef>
            </c:plus>
            <c:minus>
              <c:numRef>
                <c:f>'Results Statistics'!$B$85:$C$85</c:f>
                <c:numCache>
                  <c:formatCode>General</c:formatCode>
                  <c:ptCount val="2"/>
                  <c:pt idx="0">
                    <c:v>2.9934456188653535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'Results Statistics'!$B$82:$C$82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83:$C$83</c:f>
              <c:numCache>
                <c:formatCode>0.0</c:formatCode>
                <c:ptCount val="2"/>
                <c:pt idx="0">
                  <c:v>5.174058350000000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CB-4E12-94D2-19C251957E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402496"/>
        <c:axId val="125424768"/>
      </c:barChart>
      <c:catAx>
        <c:axId val="125402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5424768"/>
        <c:crosses val="autoZero"/>
        <c:auto val="1"/>
        <c:lblAlgn val="ctr"/>
        <c:lblOffset val="100"/>
        <c:noMultiLvlLbl val="0"/>
      </c:catAx>
      <c:valAx>
        <c:axId val="1254247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54024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102</c:f>
              <c:strCache>
                <c:ptCount val="1"/>
                <c:pt idx="0">
                  <c:v>Nicotianoside IIa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104:$C$104</c:f>
                <c:numCache>
                  <c:formatCode>General</c:formatCode>
                  <c:ptCount val="2"/>
                  <c:pt idx="0">
                    <c:v>34.779155612763283</c:v>
                  </c:pt>
                  <c:pt idx="1">
                    <c:v>7.0313529628174987</c:v>
                  </c:pt>
                </c:numCache>
              </c:numRef>
            </c:plus>
            <c:minus>
              <c:numRef>
                <c:f>'Results Statistics'!$B$104:$C$104</c:f>
                <c:numCache>
                  <c:formatCode>General</c:formatCode>
                  <c:ptCount val="2"/>
                  <c:pt idx="0">
                    <c:v>34.779155612763283</c:v>
                  </c:pt>
                  <c:pt idx="1">
                    <c:v>7.0313529628174987</c:v>
                  </c:pt>
                </c:numCache>
              </c:numRef>
            </c:minus>
          </c:errBars>
          <c:cat>
            <c:strRef>
              <c:f>'Results Statistics'!$B$101:$C$101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102:$C$102</c:f>
              <c:numCache>
                <c:formatCode>0.0</c:formatCode>
                <c:ptCount val="2"/>
                <c:pt idx="0">
                  <c:v>110.20519792499999</c:v>
                </c:pt>
                <c:pt idx="1">
                  <c:v>8.2772987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BD-4134-AE7F-CE92369A31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278656"/>
        <c:axId val="124280192"/>
      </c:barChart>
      <c:catAx>
        <c:axId val="124278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280192"/>
        <c:crosses val="autoZero"/>
        <c:auto val="1"/>
        <c:lblAlgn val="ctr"/>
        <c:lblOffset val="100"/>
        <c:noMultiLvlLbl val="0"/>
      </c:catAx>
      <c:valAx>
        <c:axId val="124280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2786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121</c:f>
              <c:strCache>
                <c:ptCount val="1"/>
                <c:pt idx="0">
                  <c:v>Nicotianoside IIb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123:$C$123</c:f>
                <c:numCache>
                  <c:formatCode>General</c:formatCode>
                  <c:ptCount val="2"/>
                  <c:pt idx="0">
                    <c:v>6887.209846974064</c:v>
                  </c:pt>
                  <c:pt idx="1">
                    <c:v>980.75622233917659</c:v>
                  </c:pt>
                </c:numCache>
              </c:numRef>
            </c:plus>
            <c:minus>
              <c:numRef>
                <c:f>'Results Statistics'!$B$123:$C$123</c:f>
                <c:numCache>
                  <c:formatCode>General</c:formatCode>
                  <c:ptCount val="2"/>
                  <c:pt idx="0">
                    <c:v>6887.209846974064</c:v>
                  </c:pt>
                  <c:pt idx="1">
                    <c:v>980.75622233917659</c:v>
                  </c:pt>
                </c:numCache>
              </c:numRef>
            </c:minus>
          </c:errBars>
          <c:cat>
            <c:strRef>
              <c:f>'Results Statistics'!$B$120:$C$120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121:$C$121</c:f>
              <c:numCache>
                <c:formatCode>0.0</c:formatCode>
                <c:ptCount val="2"/>
                <c:pt idx="0">
                  <c:v>58595.512499999997</c:v>
                </c:pt>
                <c:pt idx="1">
                  <c:v>4585.0882161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82-413F-B1C0-D13F5E3C49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318464"/>
        <c:axId val="124320000"/>
      </c:barChart>
      <c:catAx>
        <c:axId val="1243184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320000"/>
        <c:crosses val="autoZero"/>
        <c:auto val="1"/>
        <c:lblAlgn val="ctr"/>
        <c:lblOffset val="100"/>
        <c:noMultiLvlLbl val="0"/>
      </c:catAx>
      <c:valAx>
        <c:axId val="124320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3184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140</c:f>
              <c:strCache>
                <c:ptCount val="1"/>
                <c:pt idx="0">
                  <c:v>Nicotianoside IIc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142:$C$142</c:f>
                <c:numCache>
                  <c:formatCode>General</c:formatCode>
                  <c:ptCount val="2"/>
                  <c:pt idx="0">
                    <c:v>1904.7586022474279</c:v>
                  </c:pt>
                  <c:pt idx="1">
                    <c:v>82.715067636458514</c:v>
                  </c:pt>
                </c:numCache>
              </c:numRef>
            </c:plus>
            <c:minus>
              <c:numRef>
                <c:f>'Results Statistics'!$B$142:$C$142</c:f>
                <c:numCache>
                  <c:formatCode>General</c:formatCode>
                  <c:ptCount val="2"/>
                  <c:pt idx="0">
                    <c:v>1904.7586022474279</c:v>
                  </c:pt>
                  <c:pt idx="1">
                    <c:v>82.715067636458514</c:v>
                  </c:pt>
                </c:numCache>
              </c:numRef>
            </c:minus>
          </c:errBars>
          <c:cat>
            <c:strRef>
              <c:f>'Results Statistics'!$B$139:$C$139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140:$C$140</c:f>
              <c:numCache>
                <c:formatCode>0.0</c:formatCode>
                <c:ptCount val="2"/>
                <c:pt idx="0">
                  <c:v>7885.7518554750004</c:v>
                </c:pt>
                <c:pt idx="1">
                  <c:v>422.38720294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64-43C6-8B95-48157B1224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569088"/>
        <c:axId val="126583168"/>
      </c:barChart>
      <c:catAx>
        <c:axId val="126569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6583168"/>
        <c:crosses val="autoZero"/>
        <c:auto val="1"/>
        <c:lblAlgn val="ctr"/>
        <c:lblOffset val="100"/>
        <c:noMultiLvlLbl val="0"/>
      </c:catAx>
      <c:valAx>
        <c:axId val="126583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65690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ults Statistics'!$A$159</c:f>
              <c:strCache>
                <c:ptCount val="1"/>
                <c:pt idx="0">
                  <c:v>Nicotianoside IId</c:v>
                </c:pt>
              </c:strCache>
            </c:strRef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s Statistics'!$B$161:$C$161</c:f>
                <c:numCache>
                  <c:formatCode>General</c:formatCode>
                  <c:ptCount val="2"/>
                  <c:pt idx="0">
                    <c:v>60.210868212250226</c:v>
                  </c:pt>
                  <c:pt idx="1">
                    <c:v>2.0773961333333335</c:v>
                  </c:pt>
                </c:numCache>
              </c:numRef>
            </c:plus>
            <c:minus>
              <c:numRef>
                <c:f>'Results Statistics'!$B$161:$C$161</c:f>
                <c:numCache>
                  <c:formatCode>General</c:formatCode>
                  <c:ptCount val="2"/>
                  <c:pt idx="0">
                    <c:v>60.210868212250226</c:v>
                  </c:pt>
                  <c:pt idx="1">
                    <c:v>2.0773961333333335</c:v>
                  </c:pt>
                </c:numCache>
              </c:numRef>
            </c:minus>
          </c:errBars>
          <c:cat>
            <c:strRef>
              <c:f>'Results Statistics'!$B$158:$C$158</c:f>
              <c:strCache>
                <c:ptCount val="2"/>
                <c:pt idx="0">
                  <c:v>pTV00</c:v>
                </c:pt>
                <c:pt idx="1">
                  <c:v>pTVGLS</c:v>
                </c:pt>
              </c:strCache>
            </c:strRef>
          </c:cat>
          <c:val>
            <c:numRef>
              <c:f>'Results Statistics'!$B$159:$C$159</c:f>
              <c:numCache>
                <c:formatCode>0.0</c:formatCode>
                <c:ptCount val="2"/>
                <c:pt idx="0">
                  <c:v>161.96328352500001</c:v>
                </c:pt>
                <c:pt idx="1">
                  <c:v>2.0773961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35-4860-A847-E37F9EC8BF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002688"/>
        <c:axId val="124004224"/>
      </c:barChart>
      <c:catAx>
        <c:axId val="124002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004224"/>
        <c:crosses val="autoZero"/>
        <c:auto val="1"/>
        <c:lblAlgn val="ctr"/>
        <c:lblOffset val="100"/>
        <c:noMultiLvlLbl val="0"/>
      </c:catAx>
      <c:valAx>
        <c:axId val="12400422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40026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2059</xdr:colOff>
      <xdr:row>0</xdr:row>
      <xdr:rowOff>141194</xdr:rowOff>
    </xdr:from>
    <xdr:to>
      <xdr:col>12</xdr:col>
      <xdr:colOff>425823</xdr:colOff>
      <xdr:row>21</xdr:row>
      <xdr:rowOff>1120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8441</xdr:colOff>
      <xdr:row>22</xdr:row>
      <xdr:rowOff>0</xdr:rowOff>
    </xdr:from>
    <xdr:to>
      <xdr:col>12</xdr:col>
      <xdr:colOff>313764</xdr:colOff>
      <xdr:row>40</xdr:row>
      <xdr:rowOff>7844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42</xdr:row>
      <xdr:rowOff>0</xdr:rowOff>
    </xdr:from>
    <xdr:to>
      <xdr:col>12</xdr:col>
      <xdr:colOff>235323</xdr:colOff>
      <xdr:row>60</xdr:row>
      <xdr:rowOff>7844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0</xdr:colOff>
      <xdr:row>62</xdr:row>
      <xdr:rowOff>0</xdr:rowOff>
    </xdr:from>
    <xdr:to>
      <xdr:col>12</xdr:col>
      <xdr:colOff>235323</xdr:colOff>
      <xdr:row>80</xdr:row>
      <xdr:rowOff>7844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0</xdr:colOff>
      <xdr:row>81</xdr:row>
      <xdr:rowOff>0</xdr:rowOff>
    </xdr:from>
    <xdr:to>
      <xdr:col>12</xdr:col>
      <xdr:colOff>235323</xdr:colOff>
      <xdr:row>99</xdr:row>
      <xdr:rowOff>7844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0</xdr:colOff>
      <xdr:row>100</xdr:row>
      <xdr:rowOff>0</xdr:rowOff>
    </xdr:from>
    <xdr:to>
      <xdr:col>12</xdr:col>
      <xdr:colOff>235323</xdr:colOff>
      <xdr:row>118</xdr:row>
      <xdr:rowOff>7844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0</xdr:colOff>
      <xdr:row>119</xdr:row>
      <xdr:rowOff>0</xdr:rowOff>
    </xdr:from>
    <xdr:to>
      <xdr:col>12</xdr:col>
      <xdr:colOff>235323</xdr:colOff>
      <xdr:row>137</xdr:row>
      <xdr:rowOff>7844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0</xdr:colOff>
      <xdr:row>138</xdr:row>
      <xdr:rowOff>0</xdr:rowOff>
    </xdr:from>
    <xdr:to>
      <xdr:col>12</xdr:col>
      <xdr:colOff>235323</xdr:colOff>
      <xdr:row>156</xdr:row>
      <xdr:rowOff>78441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0</xdr:colOff>
      <xdr:row>157</xdr:row>
      <xdr:rowOff>0</xdr:rowOff>
    </xdr:from>
    <xdr:to>
      <xdr:col>12</xdr:col>
      <xdr:colOff>235323</xdr:colOff>
      <xdr:row>175</xdr:row>
      <xdr:rowOff>78441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</xdr:col>
      <xdr:colOff>0</xdr:colOff>
      <xdr:row>176</xdr:row>
      <xdr:rowOff>0</xdr:rowOff>
    </xdr:from>
    <xdr:to>
      <xdr:col>12</xdr:col>
      <xdr:colOff>235323</xdr:colOff>
      <xdr:row>194</xdr:row>
      <xdr:rowOff>78441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</xdr:col>
      <xdr:colOff>0</xdr:colOff>
      <xdr:row>195</xdr:row>
      <xdr:rowOff>0</xdr:rowOff>
    </xdr:from>
    <xdr:to>
      <xdr:col>12</xdr:col>
      <xdr:colOff>235323</xdr:colOff>
      <xdr:row>213</xdr:row>
      <xdr:rowOff>78441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0</xdr:colOff>
      <xdr:row>214</xdr:row>
      <xdr:rowOff>0</xdr:rowOff>
    </xdr:from>
    <xdr:to>
      <xdr:col>12</xdr:col>
      <xdr:colOff>235323</xdr:colOff>
      <xdr:row>232</xdr:row>
      <xdr:rowOff>78441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0</xdr:colOff>
      <xdr:row>233</xdr:row>
      <xdr:rowOff>0</xdr:rowOff>
    </xdr:from>
    <xdr:to>
      <xdr:col>12</xdr:col>
      <xdr:colOff>235323</xdr:colOff>
      <xdr:row>251</xdr:row>
      <xdr:rowOff>78441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</xdr:col>
      <xdr:colOff>0</xdr:colOff>
      <xdr:row>252</xdr:row>
      <xdr:rowOff>0</xdr:rowOff>
    </xdr:from>
    <xdr:to>
      <xdr:col>12</xdr:col>
      <xdr:colOff>235323</xdr:colOff>
      <xdr:row>270</xdr:row>
      <xdr:rowOff>78441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</xdr:col>
      <xdr:colOff>0</xdr:colOff>
      <xdr:row>271</xdr:row>
      <xdr:rowOff>0</xdr:rowOff>
    </xdr:from>
    <xdr:to>
      <xdr:col>12</xdr:col>
      <xdr:colOff>235323</xdr:colOff>
      <xdr:row>289</xdr:row>
      <xdr:rowOff>78441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</xdr:col>
      <xdr:colOff>22412</xdr:colOff>
      <xdr:row>290</xdr:row>
      <xdr:rowOff>44823</xdr:rowOff>
    </xdr:from>
    <xdr:to>
      <xdr:col>12</xdr:col>
      <xdr:colOff>257735</xdr:colOff>
      <xdr:row>308</xdr:row>
      <xdr:rowOff>123264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</xdr:col>
      <xdr:colOff>0</xdr:colOff>
      <xdr:row>310</xdr:row>
      <xdr:rowOff>0</xdr:rowOff>
    </xdr:from>
    <xdr:to>
      <xdr:col>12</xdr:col>
      <xdr:colOff>235323</xdr:colOff>
      <xdr:row>328</xdr:row>
      <xdr:rowOff>78441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4</xdr:col>
      <xdr:colOff>0</xdr:colOff>
      <xdr:row>329</xdr:row>
      <xdr:rowOff>0</xdr:rowOff>
    </xdr:from>
    <xdr:to>
      <xdr:col>12</xdr:col>
      <xdr:colOff>235323</xdr:colOff>
      <xdr:row>347</xdr:row>
      <xdr:rowOff>78441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</xdr:col>
      <xdr:colOff>0</xdr:colOff>
      <xdr:row>348</xdr:row>
      <xdr:rowOff>0</xdr:rowOff>
    </xdr:from>
    <xdr:to>
      <xdr:col>12</xdr:col>
      <xdr:colOff>235323</xdr:colOff>
      <xdr:row>366</xdr:row>
      <xdr:rowOff>78441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4</xdr:col>
      <xdr:colOff>0</xdr:colOff>
      <xdr:row>367</xdr:row>
      <xdr:rowOff>0</xdr:rowOff>
    </xdr:from>
    <xdr:to>
      <xdr:col>12</xdr:col>
      <xdr:colOff>235323</xdr:colOff>
      <xdr:row>385</xdr:row>
      <xdr:rowOff>78441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4</xdr:col>
      <xdr:colOff>0</xdr:colOff>
      <xdr:row>386</xdr:row>
      <xdr:rowOff>0</xdr:rowOff>
    </xdr:from>
    <xdr:to>
      <xdr:col>12</xdr:col>
      <xdr:colOff>235323</xdr:colOff>
      <xdr:row>404</xdr:row>
      <xdr:rowOff>78441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4</xdr:col>
      <xdr:colOff>0</xdr:colOff>
      <xdr:row>405</xdr:row>
      <xdr:rowOff>0</xdr:rowOff>
    </xdr:from>
    <xdr:to>
      <xdr:col>12</xdr:col>
      <xdr:colOff>235323</xdr:colOff>
      <xdr:row>423</xdr:row>
      <xdr:rowOff>78441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4</xdr:col>
      <xdr:colOff>0</xdr:colOff>
      <xdr:row>424</xdr:row>
      <xdr:rowOff>0</xdr:rowOff>
    </xdr:from>
    <xdr:to>
      <xdr:col>12</xdr:col>
      <xdr:colOff>235323</xdr:colOff>
      <xdr:row>442</xdr:row>
      <xdr:rowOff>78441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4</xdr:col>
      <xdr:colOff>0</xdr:colOff>
      <xdr:row>443</xdr:row>
      <xdr:rowOff>0</xdr:rowOff>
    </xdr:from>
    <xdr:to>
      <xdr:col>12</xdr:col>
      <xdr:colOff>235323</xdr:colOff>
      <xdr:row>461</xdr:row>
      <xdr:rowOff>78441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4</xdr:col>
      <xdr:colOff>0</xdr:colOff>
      <xdr:row>462</xdr:row>
      <xdr:rowOff>0</xdr:rowOff>
    </xdr:from>
    <xdr:to>
      <xdr:col>12</xdr:col>
      <xdr:colOff>235323</xdr:colOff>
      <xdr:row>480</xdr:row>
      <xdr:rowOff>78441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4</xdr:col>
      <xdr:colOff>0</xdr:colOff>
      <xdr:row>481</xdr:row>
      <xdr:rowOff>0</xdr:rowOff>
    </xdr:from>
    <xdr:to>
      <xdr:col>12</xdr:col>
      <xdr:colOff>235323</xdr:colOff>
      <xdr:row>499</xdr:row>
      <xdr:rowOff>78441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4</xdr:col>
      <xdr:colOff>0</xdr:colOff>
      <xdr:row>500</xdr:row>
      <xdr:rowOff>0</xdr:rowOff>
    </xdr:from>
    <xdr:to>
      <xdr:col>12</xdr:col>
      <xdr:colOff>235323</xdr:colOff>
      <xdr:row>518</xdr:row>
      <xdr:rowOff>78441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0</xdr:col>
      <xdr:colOff>67235</xdr:colOff>
      <xdr:row>132</xdr:row>
      <xdr:rowOff>112058</xdr:rowOff>
    </xdr:from>
    <xdr:to>
      <xdr:col>11</xdr:col>
      <xdr:colOff>145676</xdr:colOff>
      <xdr:row>134</xdr:row>
      <xdr:rowOff>168088</xdr:rowOff>
    </xdr:to>
    <xdr:sp macro="" textlink="">
      <xdr:nvSpPr>
        <xdr:cNvPr id="29" name="TextBox 66"/>
        <xdr:cNvSpPr txBox="1"/>
      </xdr:nvSpPr>
      <xdr:spPr>
        <a:xfrm>
          <a:off x="6839510" y="25286633"/>
          <a:ext cx="688041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0</xdr:col>
      <xdr:colOff>67235</xdr:colOff>
      <xdr:row>151</xdr:row>
      <xdr:rowOff>145676</xdr:rowOff>
    </xdr:from>
    <xdr:to>
      <xdr:col>11</xdr:col>
      <xdr:colOff>145676</xdr:colOff>
      <xdr:row>154</xdr:row>
      <xdr:rowOff>11206</xdr:rowOff>
    </xdr:to>
    <xdr:sp macro="" textlink="">
      <xdr:nvSpPr>
        <xdr:cNvPr id="30" name="TextBox 66"/>
        <xdr:cNvSpPr txBox="1"/>
      </xdr:nvSpPr>
      <xdr:spPr>
        <a:xfrm>
          <a:off x="6839510" y="28939751"/>
          <a:ext cx="688041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0</xdr:col>
      <xdr:colOff>67236</xdr:colOff>
      <xdr:row>265</xdr:row>
      <xdr:rowOff>179294</xdr:rowOff>
    </xdr:from>
    <xdr:to>
      <xdr:col>11</xdr:col>
      <xdr:colOff>145677</xdr:colOff>
      <xdr:row>268</xdr:row>
      <xdr:rowOff>44824</xdr:rowOff>
    </xdr:to>
    <xdr:sp macro="" textlink="">
      <xdr:nvSpPr>
        <xdr:cNvPr id="31" name="TextBox 66"/>
        <xdr:cNvSpPr txBox="1"/>
      </xdr:nvSpPr>
      <xdr:spPr>
        <a:xfrm>
          <a:off x="6839511" y="50690369"/>
          <a:ext cx="688041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0</xdr:col>
      <xdr:colOff>33617</xdr:colOff>
      <xdr:row>304</xdr:row>
      <xdr:rowOff>56029</xdr:rowOff>
    </xdr:from>
    <xdr:to>
      <xdr:col>11</xdr:col>
      <xdr:colOff>112058</xdr:colOff>
      <xdr:row>306</xdr:row>
      <xdr:rowOff>112059</xdr:rowOff>
    </xdr:to>
    <xdr:sp macro="" textlink="">
      <xdr:nvSpPr>
        <xdr:cNvPr id="32" name="TextBox 66"/>
        <xdr:cNvSpPr txBox="1"/>
      </xdr:nvSpPr>
      <xdr:spPr>
        <a:xfrm>
          <a:off x="6805892" y="57996604"/>
          <a:ext cx="688041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0</xdr:col>
      <xdr:colOff>11207</xdr:colOff>
      <xdr:row>323</xdr:row>
      <xdr:rowOff>22412</xdr:rowOff>
    </xdr:from>
    <xdr:to>
      <xdr:col>11</xdr:col>
      <xdr:colOff>89648</xdr:colOff>
      <xdr:row>325</xdr:row>
      <xdr:rowOff>78442</xdr:rowOff>
    </xdr:to>
    <xdr:sp macro="" textlink="">
      <xdr:nvSpPr>
        <xdr:cNvPr id="33" name="TextBox 66"/>
        <xdr:cNvSpPr txBox="1"/>
      </xdr:nvSpPr>
      <xdr:spPr>
        <a:xfrm>
          <a:off x="6783482" y="61582487"/>
          <a:ext cx="688041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0</xdr:col>
      <xdr:colOff>11207</xdr:colOff>
      <xdr:row>341</xdr:row>
      <xdr:rowOff>112059</xdr:rowOff>
    </xdr:from>
    <xdr:to>
      <xdr:col>11</xdr:col>
      <xdr:colOff>89648</xdr:colOff>
      <xdr:row>343</xdr:row>
      <xdr:rowOff>168089</xdr:rowOff>
    </xdr:to>
    <xdr:sp macro="" textlink="">
      <xdr:nvSpPr>
        <xdr:cNvPr id="34" name="TextBox 66"/>
        <xdr:cNvSpPr txBox="1"/>
      </xdr:nvSpPr>
      <xdr:spPr>
        <a:xfrm>
          <a:off x="6783482" y="65101134"/>
          <a:ext cx="688041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0</xdr:col>
      <xdr:colOff>44824</xdr:colOff>
      <xdr:row>359</xdr:row>
      <xdr:rowOff>156881</xdr:rowOff>
    </xdr:from>
    <xdr:to>
      <xdr:col>11</xdr:col>
      <xdr:colOff>123265</xdr:colOff>
      <xdr:row>362</xdr:row>
      <xdr:rowOff>22411</xdr:rowOff>
    </xdr:to>
    <xdr:sp macro="" textlink="">
      <xdr:nvSpPr>
        <xdr:cNvPr id="35" name="TextBox 66"/>
        <xdr:cNvSpPr txBox="1"/>
      </xdr:nvSpPr>
      <xdr:spPr>
        <a:xfrm>
          <a:off x="6817099" y="68574956"/>
          <a:ext cx="688041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0</xdr:col>
      <xdr:colOff>22411</xdr:colOff>
      <xdr:row>398</xdr:row>
      <xdr:rowOff>156882</xdr:rowOff>
    </xdr:from>
    <xdr:to>
      <xdr:col>11</xdr:col>
      <xdr:colOff>100852</xdr:colOff>
      <xdr:row>401</xdr:row>
      <xdr:rowOff>22412</xdr:rowOff>
    </xdr:to>
    <xdr:sp macro="" textlink="">
      <xdr:nvSpPr>
        <xdr:cNvPr id="36" name="TextBox 66"/>
        <xdr:cNvSpPr txBox="1"/>
      </xdr:nvSpPr>
      <xdr:spPr>
        <a:xfrm>
          <a:off x="6794686" y="76004457"/>
          <a:ext cx="688041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0</xdr:col>
      <xdr:colOff>11206</xdr:colOff>
      <xdr:row>417</xdr:row>
      <xdr:rowOff>44823</xdr:rowOff>
    </xdr:from>
    <xdr:to>
      <xdr:col>11</xdr:col>
      <xdr:colOff>89647</xdr:colOff>
      <xdr:row>419</xdr:row>
      <xdr:rowOff>100853</xdr:rowOff>
    </xdr:to>
    <xdr:sp macro="" textlink="">
      <xdr:nvSpPr>
        <xdr:cNvPr id="37" name="TextBox 66"/>
        <xdr:cNvSpPr txBox="1"/>
      </xdr:nvSpPr>
      <xdr:spPr>
        <a:xfrm>
          <a:off x="6783481" y="79511898"/>
          <a:ext cx="688041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0</xdr:col>
      <xdr:colOff>11206</xdr:colOff>
      <xdr:row>438</xdr:row>
      <xdr:rowOff>0</xdr:rowOff>
    </xdr:from>
    <xdr:to>
      <xdr:col>11</xdr:col>
      <xdr:colOff>89647</xdr:colOff>
      <xdr:row>440</xdr:row>
      <xdr:rowOff>56030</xdr:rowOff>
    </xdr:to>
    <xdr:sp macro="" textlink="">
      <xdr:nvSpPr>
        <xdr:cNvPr id="38" name="TextBox 66"/>
        <xdr:cNvSpPr txBox="1"/>
      </xdr:nvSpPr>
      <xdr:spPr>
        <a:xfrm>
          <a:off x="6783481" y="83467575"/>
          <a:ext cx="688041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0</xdr:col>
      <xdr:colOff>11206</xdr:colOff>
      <xdr:row>476</xdr:row>
      <xdr:rowOff>11205</xdr:rowOff>
    </xdr:from>
    <xdr:to>
      <xdr:col>11</xdr:col>
      <xdr:colOff>89647</xdr:colOff>
      <xdr:row>478</xdr:row>
      <xdr:rowOff>67235</xdr:rowOff>
    </xdr:to>
    <xdr:sp macro="" textlink="">
      <xdr:nvSpPr>
        <xdr:cNvPr id="39" name="TextBox 66"/>
        <xdr:cNvSpPr txBox="1"/>
      </xdr:nvSpPr>
      <xdr:spPr>
        <a:xfrm>
          <a:off x="6783481" y="90717780"/>
          <a:ext cx="688041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2082</cdr:x>
      <cdr:y>0.71097</cdr:y>
    </cdr:from>
    <cdr:to>
      <cdr:x>0.85548</cdr:x>
      <cdr:y>0.83557</cdr:y>
    </cdr:to>
    <cdr:sp macro="" textlink="">
      <cdr:nvSpPr>
        <cdr:cNvPr id="2" name="TextBox 66"/>
        <cdr:cNvSpPr txBox="1"/>
      </cdr:nvSpPr>
      <cdr:spPr>
        <a:xfrm xmlns:a="http://schemas.openxmlformats.org/drawingml/2006/main">
          <a:off x="3659093" y="2493682"/>
          <a:ext cx="683559" cy="43703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505"/>
  <sheetViews>
    <sheetView zoomScale="55" zoomScaleNormal="55" workbookViewId="0">
      <selection activeCell="R516" sqref="R516"/>
    </sheetView>
  </sheetViews>
  <sheetFormatPr baseColWidth="10" defaultColWidth="9.140625" defaultRowHeight="15" x14ac:dyDescent="0.25"/>
  <cols>
    <col min="1" max="1" width="19.28515625" bestFit="1" customWidth="1"/>
    <col min="15" max="15" width="18.42578125" bestFit="1" customWidth="1"/>
    <col min="16" max="16" width="19.28515625" bestFit="1" customWidth="1"/>
    <col min="17" max="17" width="11.85546875" bestFit="1" customWidth="1"/>
    <col min="18" max="18" width="8.42578125" bestFit="1" customWidth="1"/>
    <col min="19" max="19" width="40.28515625" bestFit="1" customWidth="1"/>
    <col min="20" max="20" width="8.42578125" bestFit="1" customWidth="1"/>
    <col min="21" max="21" width="15" customWidth="1"/>
  </cols>
  <sheetData>
    <row r="2" spans="1:20" x14ac:dyDescent="0.25">
      <c r="O2" s="1"/>
    </row>
    <row r="3" spans="1:20" x14ac:dyDescent="0.25">
      <c r="O3" s="1"/>
    </row>
    <row r="4" spans="1:20" x14ac:dyDescent="0.25">
      <c r="O4" s="1"/>
    </row>
    <row r="5" spans="1:20" x14ac:dyDescent="0.25">
      <c r="O5" s="1"/>
    </row>
    <row r="6" spans="1:20" x14ac:dyDescent="0.25">
      <c r="A6" t="s">
        <v>0</v>
      </c>
      <c r="B6" t="s">
        <v>1</v>
      </c>
      <c r="C6" t="s">
        <v>2</v>
      </c>
      <c r="O6" s="1"/>
    </row>
    <row r="7" spans="1:20" x14ac:dyDescent="0.25">
      <c r="A7" t="s">
        <v>3</v>
      </c>
      <c r="B7" s="2">
        <v>88.809286100000008</v>
      </c>
      <c r="C7" s="2">
        <v>33.757840883333337</v>
      </c>
      <c r="O7" s="1"/>
      <c r="P7" s="1" t="s">
        <v>4</v>
      </c>
      <c r="R7" t="s">
        <v>5</v>
      </c>
      <c r="T7" t="s">
        <v>5</v>
      </c>
    </row>
    <row r="8" spans="1:20" x14ac:dyDescent="0.25">
      <c r="A8" t="s">
        <v>6</v>
      </c>
      <c r="B8" s="2">
        <v>62.927596762201837</v>
      </c>
      <c r="C8" s="2">
        <v>24.884946907078778</v>
      </c>
      <c r="O8" s="1"/>
      <c r="P8" s="1" t="s">
        <v>3</v>
      </c>
      <c r="Q8" t="s">
        <v>7</v>
      </c>
      <c r="R8">
        <v>3.5999999999999997E-2</v>
      </c>
      <c r="S8" t="s">
        <v>8</v>
      </c>
      <c r="T8">
        <v>0.17799999999999999</v>
      </c>
    </row>
    <row r="9" spans="1:20" x14ac:dyDescent="0.25">
      <c r="A9" t="s">
        <v>9</v>
      </c>
      <c r="B9" s="2">
        <v>31.463798381100919</v>
      </c>
      <c r="C9" s="2">
        <v>10.159237033098908</v>
      </c>
      <c r="O9" s="1"/>
    </row>
    <row r="10" spans="1:20" x14ac:dyDescent="0.25">
      <c r="O10" s="1"/>
    </row>
    <row r="11" spans="1:20" x14ac:dyDescent="0.25">
      <c r="O11" s="1"/>
    </row>
    <row r="12" spans="1:20" x14ac:dyDescent="0.25">
      <c r="O12" s="1"/>
    </row>
    <row r="13" spans="1:20" x14ac:dyDescent="0.25">
      <c r="O13" s="1"/>
    </row>
    <row r="14" spans="1:20" x14ac:dyDescent="0.25">
      <c r="O14" s="1"/>
    </row>
    <row r="15" spans="1:20" x14ac:dyDescent="0.25">
      <c r="O15" s="1"/>
    </row>
    <row r="16" spans="1:20" x14ac:dyDescent="0.25">
      <c r="O16" s="1"/>
    </row>
    <row r="17" spans="1:20" x14ac:dyDescent="0.25">
      <c r="O17" s="1"/>
    </row>
    <row r="18" spans="1:20" x14ac:dyDescent="0.25">
      <c r="O18" s="1"/>
    </row>
    <row r="19" spans="1:20" ht="17.25" customHeight="1" x14ac:dyDescent="0.25">
      <c r="O19" s="1"/>
    </row>
    <row r="20" spans="1:20" x14ac:dyDescent="0.25">
      <c r="O20" s="1"/>
    </row>
    <row r="21" spans="1:20" x14ac:dyDescent="0.25">
      <c r="O21" s="1"/>
    </row>
    <row r="22" spans="1:20" x14ac:dyDescent="0.25">
      <c r="O22" s="1"/>
    </row>
    <row r="23" spans="1:20" x14ac:dyDescent="0.25">
      <c r="O23" s="1"/>
      <c r="P23" s="1" t="s">
        <v>4</v>
      </c>
      <c r="R23" t="s">
        <v>5</v>
      </c>
      <c r="T23" t="s">
        <v>5</v>
      </c>
    </row>
    <row r="24" spans="1:20" x14ac:dyDescent="0.25">
      <c r="O24" s="1"/>
      <c r="P24" s="1" t="s">
        <v>10</v>
      </c>
      <c r="Q24" t="s">
        <v>7</v>
      </c>
      <c r="R24">
        <v>2.8000000000000001E-2</v>
      </c>
      <c r="S24" t="s">
        <v>8</v>
      </c>
      <c r="T24">
        <v>0.23</v>
      </c>
    </row>
    <row r="25" spans="1:20" x14ac:dyDescent="0.25">
      <c r="A25" t="s">
        <v>0</v>
      </c>
      <c r="B25" t="s">
        <v>1</v>
      </c>
      <c r="C25" t="s">
        <v>2</v>
      </c>
      <c r="O25" s="1"/>
    </row>
    <row r="26" spans="1:20" x14ac:dyDescent="0.25">
      <c r="A26" t="s">
        <v>10</v>
      </c>
      <c r="B26" s="2">
        <v>1516.1660400249998</v>
      </c>
      <c r="C26" s="2">
        <v>550.35212403333321</v>
      </c>
      <c r="O26" s="1"/>
    </row>
    <row r="27" spans="1:20" x14ac:dyDescent="0.25">
      <c r="A27" t="s">
        <v>6</v>
      </c>
      <c r="B27" s="2">
        <v>1286.4351507795122</v>
      </c>
      <c r="C27" s="2">
        <v>197.61890806223468</v>
      </c>
      <c r="O27" s="1"/>
    </row>
    <row r="28" spans="1:20" x14ac:dyDescent="0.25">
      <c r="A28" t="s">
        <v>9</v>
      </c>
      <c r="B28" s="2">
        <v>643.21757538975612</v>
      </c>
      <c r="C28" s="2">
        <v>80.677581379742634</v>
      </c>
      <c r="O28" s="1"/>
    </row>
    <row r="29" spans="1:20" x14ac:dyDescent="0.25">
      <c r="O29" s="1"/>
    </row>
    <row r="30" spans="1:20" x14ac:dyDescent="0.25">
      <c r="O30" s="1"/>
    </row>
    <row r="31" spans="1:20" x14ac:dyDescent="0.25">
      <c r="O31" s="1"/>
    </row>
    <row r="32" spans="1:20" x14ac:dyDescent="0.25">
      <c r="O32" s="1"/>
    </row>
    <row r="33" spans="1:20" x14ac:dyDescent="0.25">
      <c r="O33" s="1"/>
    </row>
    <row r="34" spans="1:20" x14ac:dyDescent="0.25">
      <c r="O34" s="1"/>
    </row>
    <row r="35" spans="1:20" x14ac:dyDescent="0.25">
      <c r="O35" s="1"/>
    </row>
    <row r="36" spans="1:20" x14ac:dyDescent="0.25">
      <c r="O36" s="1"/>
    </row>
    <row r="37" spans="1:20" x14ac:dyDescent="0.25">
      <c r="O37" s="1"/>
    </row>
    <row r="38" spans="1:20" x14ac:dyDescent="0.25">
      <c r="O38" s="1"/>
    </row>
    <row r="39" spans="1:20" x14ac:dyDescent="0.25">
      <c r="O39" s="1"/>
    </row>
    <row r="40" spans="1:20" x14ac:dyDescent="0.25">
      <c r="O40" s="1"/>
    </row>
    <row r="41" spans="1:20" x14ac:dyDescent="0.25">
      <c r="O41" s="1"/>
    </row>
    <row r="43" spans="1:20" x14ac:dyDescent="0.25">
      <c r="P43" s="1" t="s">
        <v>4</v>
      </c>
      <c r="R43" t="s">
        <v>5</v>
      </c>
      <c r="T43" t="s">
        <v>5</v>
      </c>
    </row>
    <row r="44" spans="1:20" x14ac:dyDescent="0.25">
      <c r="A44" t="s">
        <v>0</v>
      </c>
      <c r="B44" t="s">
        <v>1</v>
      </c>
      <c r="C44" t="s">
        <v>2</v>
      </c>
      <c r="P44" s="1" t="s">
        <v>11</v>
      </c>
      <c r="Q44" t="s">
        <v>7</v>
      </c>
      <c r="R44">
        <v>4.9000000000000002E-2</v>
      </c>
      <c r="S44" t="s">
        <v>8</v>
      </c>
      <c r="T44">
        <v>0.373</v>
      </c>
    </row>
    <row r="45" spans="1:20" x14ac:dyDescent="0.25">
      <c r="A45" t="s">
        <v>11</v>
      </c>
      <c r="B45" s="2">
        <v>46.583083725000002</v>
      </c>
      <c r="C45" s="2">
        <v>18.698067849999997</v>
      </c>
    </row>
    <row r="46" spans="1:20" x14ac:dyDescent="0.25">
      <c r="A46" t="s">
        <v>6</v>
      </c>
      <c r="B46" s="2">
        <v>53.011982988014097</v>
      </c>
      <c r="C46" s="2">
        <v>11.93935265477003</v>
      </c>
    </row>
    <row r="47" spans="1:20" x14ac:dyDescent="0.25">
      <c r="A47" t="s">
        <v>9</v>
      </c>
      <c r="B47" s="2">
        <v>26.505991494007048</v>
      </c>
      <c r="C47" s="2">
        <v>4.8742203105550503</v>
      </c>
    </row>
    <row r="63" spans="1:20" x14ac:dyDescent="0.25">
      <c r="A63" t="s">
        <v>0</v>
      </c>
      <c r="B63" t="s">
        <v>1</v>
      </c>
      <c r="C63" t="s">
        <v>2</v>
      </c>
      <c r="P63" s="1" t="s">
        <v>4</v>
      </c>
      <c r="R63" t="s">
        <v>5</v>
      </c>
      <c r="T63" t="s">
        <v>5</v>
      </c>
    </row>
    <row r="64" spans="1:20" x14ac:dyDescent="0.25">
      <c r="A64" t="s">
        <v>12</v>
      </c>
      <c r="B64" s="2">
        <v>3469.9444580000004</v>
      </c>
      <c r="C64" s="2">
        <v>453.40477091666662</v>
      </c>
      <c r="P64" s="1" t="s">
        <v>12</v>
      </c>
      <c r="Q64" t="s">
        <v>7</v>
      </c>
      <c r="R64">
        <v>4.4999999999999998E-2</v>
      </c>
      <c r="S64" t="s">
        <v>8</v>
      </c>
      <c r="T64">
        <v>8.1000000000000003E-2</v>
      </c>
    </row>
    <row r="65" spans="1:3" x14ac:dyDescent="0.25">
      <c r="A65" t="s">
        <v>6</v>
      </c>
      <c r="B65" s="2">
        <v>2334.6431162775998</v>
      </c>
      <c r="C65" s="2">
        <v>183.33800277234644</v>
      </c>
    </row>
    <row r="66" spans="1:3" x14ac:dyDescent="0.25">
      <c r="A66" t="s">
        <v>9</v>
      </c>
      <c r="B66" s="2">
        <v>1167.3215581387999</v>
      </c>
      <c r="C66" s="2">
        <v>74.847426208869408</v>
      </c>
    </row>
    <row r="82" spans="1:20" x14ac:dyDescent="0.25">
      <c r="A82" t="s">
        <v>0</v>
      </c>
      <c r="B82" t="s">
        <v>1</v>
      </c>
      <c r="C82" t="s">
        <v>2</v>
      </c>
      <c r="P82" s="1" t="s">
        <v>4</v>
      </c>
      <c r="R82" t="s">
        <v>5</v>
      </c>
      <c r="T82" t="s">
        <v>5</v>
      </c>
    </row>
    <row r="83" spans="1:20" x14ac:dyDescent="0.25">
      <c r="A83" t="s">
        <v>13</v>
      </c>
      <c r="B83" s="2">
        <v>5.1740583500000001</v>
      </c>
      <c r="C83" s="2">
        <v>0</v>
      </c>
      <c r="P83" s="1" t="s">
        <v>13</v>
      </c>
      <c r="Q83" t="s">
        <v>7</v>
      </c>
      <c r="R83">
        <v>0</v>
      </c>
      <c r="S83" t="s">
        <v>8</v>
      </c>
      <c r="T83">
        <v>0.182</v>
      </c>
    </row>
    <row r="84" spans="1:20" x14ac:dyDescent="0.25">
      <c r="A84" t="s">
        <v>6</v>
      </c>
      <c r="B84" s="2">
        <v>5.9868912377307071</v>
      </c>
      <c r="C84" s="2">
        <v>0</v>
      </c>
    </row>
    <row r="85" spans="1:20" x14ac:dyDescent="0.25">
      <c r="A85" t="s">
        <v>9</v>
      </c>
      <c r="B85" s="2">
        <v>2.9934456188653535</v>
      </c>
      <c r="C85" s="2">
        <v>0</v>
      </c>
    </row>
    <row r="101" spans="1:20" x14ac:dyDescent="0.25">
      <c r="A101" t="s">
        <v>0</v>
      </c>
      <c r="B101" t="s">
        <v>1</v>
      </c>
      <c r="C101" t="s">
        <v>2</v>
      </c>
      <c r="P101" s="1" t="s">
        <v>4</v>
      </c>
      <c r="R101" t="s">
        <v>5</v>
      </c>
      <c r="T101" t="s">
        <v>5</v>
      </c>
    </row>
    <row r="102" spans="1:20" x14ac:dyDescent="0.25">
      <c r="A102" t="s">
        <v>14</v>
      </c>
      <c r="B102" s="2">
        <v>110.20519792499999</v>
      </c>
      <c r="C102" s="2">
        <v>8.2772987333333337</v>
      </c>
      <c r="P102" s="1" t="s">
        <v>14</v>
      </c>
      <c r="Q102" t="s">
        <v>7</v>
      </c>
      <c r="R102">
        <v>0.08</v>
      </c>
      <c r="S102" t="s">
        <v>15</v>
      </c>
      <c r="T102">
        <v>8.0000000000000002E-3</v>
      </c>
    </row>
    <row r="103" spans="1:20" x14ac:dyDescent="0.25">
      <c r="A103" t="s">
        <v>6</v>
      </c>
      <c r="B103" s="2">
        <v>69.558311225526566</v>
      </c>
      <c r="C103" s="2">
        <v>17.223226960309571</v>
      </c>
    </row>
    <row r="104" spans="1:20" x14ac:dyDescent="0.25">
      <c r="A104" t="s">
        <v>9</v>
      </c>
      <c r="B104" s="2">
        <v>34.779155612763283</v>
      </c>
      <c r="C104" s="2">
        <v>7.0313529628174987</v>
      </c>
    </row>
    <row r="120" spans="1:20" x14ac:dyDescent="0.25">
      <c r="A120" t="s">
        <v>0</v>
      </c>
      <c r="B120" t="s">
        <v>1</v>
      </c>
      <c r="C120" t="s">
        <v>2</v>
      </c>
      <c r="P120" s="1" t="s">
        <v>4</v>
      </c>
      <c r="R120" t="s">
        <v>5</v>
      </c>
      <c r="T120" t="s">
        <v>5</v>
      </c>
    </row>
    <row r="121" spans="1:20" x14ac:dyDescent="0.25">
      <c r="A121" t="s">
        <v>16</v>
      </c>
      <c r="B121" s="2">
        <v>58595.512499999997</v>
      </c>
      <c r="C121" s="2">
        <v>4585.0882161333338</v>
      </c>
      <c r="P121" s="1" t="s">
        <v>16</v>
      </c>
      <c r="Q121" t="s">
        <v>7</v>
      </c>
      <c r="R121">
        <v>5.0000000000000001E-3</v>
      </c>
      <c r="S121" t="s">
        <v>8</v>
      </c>
      <c r="T121">
        <v>4.0000000000000001E-3</v>
      </c>
    </row>
    <row r="122" spans="1:20" x14ac:dyDescent="0.25">
      <c r="A122" t="s">
        <v>6</v>
      </c>
      <c r="B122" s="2">
        <v>13774.419693948128</v>
      </c>
      <c r="C122" s="2">
        <v>2402.3523067905908</v>
      </c>
    </row>
    <row r="123" spans="1:20" x14ac:dyDescent="0.25">
      <c r="A123" t="s">
        <v>9</v>
      </c>
      <c r="B123" s="2">
        <v>6887.209846974064</v>
      </c>
      <c r="C123" s="2">
        <v>980.75622233917659</v>
      </c>
    </row>
    <row r="139" spans="1:20" x14ac:dyDescent="0.25">
      <c r="A139" t="s">
        <v>0</v>
      </c>
      <c r="B139" t="s">
        <v>1</v>
      </c>
      <c r="C139" t="s">
        <v>2</v>
      </c>
      <c r="P139" s="1" t="s">
        <v>4</v>
      </c>
      <c r="R139" t="s">
        <v>5</v>
      </c>
      <c r="T139" t="s">
        <v>5</v>
      </c>
    </row>
    <row r="140" spans="1:20" x14ac:dyDescent="0.25">
      <c r="A140" t="s">
        <v>17</v>
      </c>
      <c r="B140" s="2">
        <v>7885.7518554750004</v>
      </c>
      <c r="C140" s="2">
        <v>422.38720294999996</v>
      </c>
      <c r="P140" s="1" t="s">
        <v>17</v>
      </c>
      <c r="Q140" t="s">
        <v>7</v>
      </c>
      <c r="R140">
        <v>4.0000000000000001E-3</v>
      </c>
      <c r="S140" t="s">
        <v>8</v>
      </c>
      <c r="T140">
        <v>2.9000000000000001E-2</v>
      </c>
    </row>
    <row r="141" spans="1:20" x14ac:dyDescent="0.25">
      <c r="A141" t="s">
        <v>6</v>
      </c>
      <c r="B141" s="2">
        <v>3809.5172044948558</v>
      </c>
      <c r="C141" s="2">
        <v>202.60970974912192</v>
      </c>
    </row>
    <row r="142" spans="1:20" x14ac:dyDescent="0.25">
      <c r="A142" t="s">
        <v>9</v>
      </c>
      <c r="B142" s="2">
        <v>1904.7586022474279</v>
      </c>
      <c r="C142" s="2">
        <v>82.715067636458514</v>
      </c>
    </row>
    <row r="158" spans="1:20" x14ac:dyDescent="0.25">
      <c r="A158" t="s">
        <v>0</v>
      </c>
      <c r="B158" t="s">
        <v>1</v>
      </c>
      <c r="C158" t="s">
        <v>2</v>
      </c>
      <c r="P158" s="1" t="s">
        <v>4</v>
      </c>
      <c r="R158" t="s">
        <v>5</v>
      </c>
      <c r="T158" t="s">
        <v>5</v>
      </c>
    </row>
    <row r="159" spans="1:20" x14ac:dyDescent="0.25">
      <c r="A159" t="s">
        <v>18</v>
      </c>
      <c r="B159" s="2">
        <v>161.96328352500001</v>
      </c>
      <c r="C159" s="2">
        <v>2.0773961333333331</v>
      </c>
      <c r="P159" s="1" t="s">
        <v>18</v>
      </c>
      <c r="Q159" t="s">
        <v>7</v>
      </c>
      <c r="R159">
        <v>2.1999999999999999E-2</v>
      </c>
      <c r="S159" t="s">
        <v>8</v>
      </c>
      <c r="T159">
        <v>7.6999999999999999E-2</v>
      </c>
    </row>
    <row r="160" spans="1:20" x14ac:dyDescent="0.25">
      <c r="A160" t="s">
        <v>6</v>
      </c>
      <c r="B160" s="2">
        <v>120.42173642450045</v>
      </c>
      <c r="C160" s="2">
        <v>5.0885605202974356</v>
      </c>
    </row>
    <row r="161" spans="1:3" x14ac:dyDescent="0.25">
      <c r="A161" t="s">
        <v>9</v>
      </c>
      <c r="B161" s="2">
        <v>60.210868212250226</v>
      </c>
      <c r="C161" s="2">
        <v>2.0773961333333335</v>
      </c>
    </row>
    <row r="177" spans="1:20" x14ac:dyDescent="0.25">
      <c r="A177" t="s">
        <v>0</v>
      </c>
      <c r="B177" t="s">
        <v>1</v>
      </c>
      <c r="C177" t="s">
        <v>2</v>
      </c>
      <c r="P177" s="1" t="s">
        <v>4</v>
      </c>
      <c r="R177" t="s">
        <v>5</v>
      </c>
      <c r="T177" t="s">
        <v>5</v>
      </c>
    </row>
    <row r="178" spans="1:20" x14ac:dyDescent="0.25">
      <c r="A178" t="s">
        <v>19</v>
      </c>
      <c r="B178" s="2">
        <v>98.305152100000001</v>
      </c>
      <c r="C178" s="2">
        <v>0</v>
      </c>
      <c r="P178" s="1" t="s">
        <v>19</v>
      </c>
      <c r="Q178" t="s">
        <v>7</v>
      </c>
      <c r="R178">
        <v>8.0000000000000002E-3</v>
      </c>
      <c r="S178" t="s">
        <v>8</v>
      </c>
      <c r="T178">
        <v>5.6000000000000001E-2</v>
      </c>
    </row>
    <row r="179" spans="1:20" x14ac:dyDescent="0.25">
      <c r="A179" t="s">
        <v>6</v>
      </c>
      <c r="B179" s="2">
        <v>64.836494408943238</v>
      </c>
      <c r="C179" s="2">
        <v>0</v>
      </c>
    </row>
    <row r="180" spans="1:20" x14ac:dyDescent="0.25">
      <c r="A180" t="s">
        <v>9</v>
      </c>
      <c r="B180" s="2">
        <v>32.418247204471619</v>
      </c>
      <c r="C180" s="2">
        <v>0</v>
      </c>
    </row>
    <row r="196" spans="1:20" x14ac:dyDescent="0.25">
      <c r="A196" t="s">
        <v>0</v>
      </c>
      <c r="B196" t="s">
        <v>1</v>
      </c>
      <c r="C196" t="s">
        <v>2</v>
      </c>
      <c r="P196" s="1" t="s">
        <v>4</v>
      </c>
      <c r="R196" t="s">
        <v>5</v>
      </c>
      <c r="T196" t="s">
        <v>5</v>
      </c>
    </row>
    <row r="197" spans="1:20" x14ac:dyDescent="0.25">
      <c r="A197" t="s">
        <v>20</v>
      </c>
      <c r="B197" s="2">
        <v>734.30497742499995</v>
      </c>
      <c r="C197" s="2">
        <v>9.0047495500000014</v>
      </c>
      <c r="P197" s="1" t="s">
        <v>20</v>
      </c>
      <c r="Q197" t="s">
        <v>7</v>
      </c>
      <c r="R197">
        <v>6.0000000000000001E-3</v>
      </c>
      <c r="S197" t="s">
        <v>8</v>
      </c>
      <c r="T197">
        <v>0.221</v>
      </c>
    </row>
    <row r="198" spans="1:20" x14ac:dyDescent="0.25">
      <c r="A198" t="s">
        <v>6</v>
      </c>
      <c r="B198" s="2">
        <v>941.7028737509479</v>
      </c>
      <c r="C198" s="2">
        <v>11.44765195772634</v>
      </c>
    </row>
    <row r="199" spans="1:20" x14ac:dyDescent="0.25">
      <c r="A199" t="s">
        <v>9</v>
      </c>
      <c r="B199" s="2">
        <v>470.85143687547395</v>
      </c>
      <c r="C199" s="2">
        <v>4.6734843415670735</v>
      </c>
    </row>
    <row r="215" spans="1:20" x14ac:dyDescent="0.25">
      <c r="A215" t="s">
        <v>0</v>
      </c>
      <c r="B215" t="s">
        <v>1</v>
      </c>
      <c r="C215" t="s">
        <v>2</v>
      </c>
      <c r="P215" s="1" t="s">
        <v>4</v>
      </c>
      <c r="R215" t="s">
        <v>5</v>
      </c>
      <c r="T215" t="s">
        <v>5</v>
      </c>
    </row>
    <row r="216" spans="1:20" x14ac:dyDescent="0.25">
      <c r="A216" t="s">
        <v>21</v>
      </c>
      <c r="B216" s="2">
        <v>996.12002565</v>
      </c>
      <c r="C216" s="2">
        <v>1.9019537666666668</v>
      </c>
      <c r="P216" s="1" t="s">
        <v>21</v>
      </c>
      <c r="Q216" t="s">
        <v>7</v>
      </c>
      <c r="R216">
        <v>6.0000000000000001E-3</v>
      </c>
      <c r="S216" t="s">
        <v>8</v>
      </c>
      <c r="T216">
        <v>0.18099999999999999</v>
      </c>
    </row>
    <row r="217" spans="1:20" x14ac:dyDescent="0.25">
      <c r="A217" t="s">
        <v>6</v>
      </c>
      <c r="B217" s="2">
        <v>1143.7614545875101</v>
      </c>
      <c r="C217" s="2">
        <v>4.6588162426978297</v>
      </c>
    </row>
    <row r="218" spans="1:20" x14ac:dyDescent="0.25">
      <c r="A218" t="s">
        <v>9</v>
      </c>
      <c r="B218" s="2">
        <v>571.88072729375506</v>
      </c>
      <c r="C218" s="2">
        <v>1.9019537666666668</v>
      </c>
    </row>
    <row r="234" spans="1:20" x14ac:dyDescent="0.25">
      <c r="A234" t="s">
        <v>0</v>
      </c>
      <c r="B234" t="s">
        <v>1</v>
      </c>
      <c r="C234" t="s">
        <v>2</v>
      </c>
      <c r="P234" s="1" t="s">
        <v>4</v>
      </c>
      <c r="R234" t="s">
        <v>5</v>
      </c>
      <c r="T234" t="s">
        <v>5</v>
      </c>
    </row>
    <row r="235" spans="1:20" x14ac:dyDescent="0.25">
      <c r="A235" t="s">
        <v>22</v>
      </c>
      <c r="B235" s="2">
        <v>13032.267968775001</v>
      </c>
      <c r="C235" s="2">
        <v>821.45960288333322</v>
      </c>
      <c r="P235" s="1" t="s">
        <v>22</v>
      </c>
      <c r="Q235" t="s">
        <v>7</v>
      </c>
      <c r="R235">
        <v>1.7999999999999999E-2</v>
      </c>
      <c r="S235" t="s">
        <v>8</v>
      </c>
      <c r="T235">
        <v>6.4000000000000001E-2</v>
      </c>
    </row>
    <row r="236" spans="1:20" x14ac:dyDescent="0.25">
      <c r="A236" t="s">
        <v>6</v>
      </c>
      <c r="B236" s="2">
        <v>8533.6032845825957</v>
      </c>
      <c r="C236" s="2">
        <v>326.51899852086831</v>
      </c>
    </row>
    <row r="237" spans="1:20" x14ac:dyDescent="0.25">
      <c r="A237" t="s">
        <v>9</v>
      </c>
      <c r="B237" s="2">
        <v>4266.8016422912979</v>
      </c>
      <c r="C237" s="2">
        <v>133.30082295011712</v>
      </c>
    </row>
    <row r="253" spans="1:20" x14ac:dyDescent="0.25">
      <c r="A253" t="s">
        <v>0</v>
      </c>
      <c r="B253" t="s">
        <v>1</v>
      </c>
      <c r="C253" t="s">
        <v>2</v>
      </c>
      <c r="P253" s="1" t="s">
        <v>4</v>
      </c>
      <c r="R253" t="s">
        <v>5</v>
      </c>
      <c r="T253" t="s">
        <v>5</v>
      </c>
    </row>
    <row r="254" spans="1:20" x14ac:dyDescent="0.25">
      <c r="A254" t="s">
        <v>23</v>
      </c>
      <c r="B254" s="2">
        <v>13217.975195325</v>
      </c>
      <c r="C254" s="2">
        <v>628.02829183333336</v>
      </c>
      <c r="P254" s="1" t="s">
        <v>23</v>
      </c>
      <c r="Q254" t="s">
        <v>7</v>
      </c>
      <c r="R254">
        <v>6.0000000000000001E-3</v>
      </c>
      <c r="S254" t="s">
        <v>8</v>
      </c>
      <c r="T254">
        <v>4.9000000000000002E-2</v>
      </c>
    </row>
    <row r="255" spans="1:20" x14ac:dyDescent="0.25">
      <c r="A255" t="s">
        <v>6</v>
      </c>
      <c r="B255" s="2">
        <v>7864.5620228675007</v>
      </c>
      <c r="C255" s="2">
        <v>235.453978990515</v>
      </c>
    </row>
    <row r="256" spans="1:20" x14ac:dyDescent="0.25">
      <c r="A256" t="s">
        <v>9</v>
      </c>
      <c r="B256" s="2">
        <v>3932.2810114337503</v>
      </c>
      <c r="C256" s="2">
        <v>96.123684405792076</v>
      </c>
    </row>
    <row r="272" spans="1:20" x14ac:dyDescent="0.25">
      <c r="A272" t="s">
        <v>0</v>
      </c>
      <c r="B272" t="s">
        <v>1</v>
      </c>
      <c r="C272" t="s">
        <v>2</v>
      </c>
      <c r="P272" s="1" t="s">
        <v>4</v>
      </c>
      <c r="R272" t="s">
        <v>5</v>
      </c>
      <c r="T272" t="s">
        <v>5</v>
      </c>
    </row>
    <row r="273" spans="1:20" x14ac:dyDescent="0.25">
      <c r="A273" t="s">
        <v>24</v>
      </c>
      <c r="B273" s="2">
        <v>1.8005405499999998</v>
      </c>
      <c r="C273" s="2">
        <v>12.144079716666669</v>
      </c>
      <c r="P273" s="1" t="s">
        <v>24</v>
      </c>
      <c r="Q273" t="s">
        <v>7</v>
      </c>
      <c r="R273">
        <v>0.14399999999999999</v>
      </c>
      <c r="S273" t="s">
        <v>15</v>
      </c>
      <c r="T273">
        <v>0.442</v>
      </c>
    </row>
    <row r="274" spans="1:20" x14ac:dyDescent="0.25">
      <c r="A274" t="s">
        <v>6</v>
      </c>
      <c r="B274" s="2">
        <v>3.6010810999999996</v>
      </c>
      <c r="C274" s="2">
        <v>24.916845427744896</v>
      </c>
    </row>
    <row r="275" spans="1:20" x14ac:dyDescent="0.25">
      <c r="A275" t="s">
        <v>9</v>
      </c>
      <c r="B275" s="2">
        <v>1.8005405499999998</v>
      </c>
      <c r="C275" s="2">
        <v>10.172259549629176</v>
      </c>
    </row>
    <row r="291" spans="1:20" x14ac:dyDescent="0.25">
      <c r="A291" t="s">
        <v>0</v>
      </c>
      <c r="B291" t="s">
        <v>1</v>
      </c>
      <c r="C291" t="s">
        <v>2</v>
      </c>
      <c r="P291" s="1" t="s">
        <v>4</v>
      </c>
      <c r="R291" t="s">
        <v>5</v>
      </c>
      <c r="T291" t="s">
        <v>5</v>
      </c>
    </row>
    <row r="292" spans="1:20" x14ac:dyDescent="0.25">
      <c r="A292" t="s">
        <v>25</v>
      </c>
      <c r="B292" s="2">
        <v>355.11060484999996</v>
      </c>
      <c r="C292" s="2">
        <v>10.419547083333333</v>
      </c>
      <c r="P292" s="1" t="s">
        <v>25</v>
      </c>
      <c r="Q292" t="s">
        <v>7</v>
      </c>
      <c r="R292">
        <v>1.2999999999999999E-2</v>
      </c>
      <c r="S292" t="s">
        <v>8</v>
      </c>
      <c r="T292">
        <v>1.6E-2</v>
      </c>
    </row>
    <row r="293" spans="1:20" x14ac:dyDescent="0.25">
      <c r="A293" t="s">
        <v>6</v>
      </c>
      <c r="B293" s="2">
        <v>142.19307388649551</v>
      </c>
      <c r="C293" s="2">
        <v>16.779546065747471</v>
      </c>
    </row>
    <row r="294" spans="1:20" x14ac:dyDescent="0.25">
      <c r="A294" t="s">
        <v>9</v>
      </c>
      <c r="B294" s="2">
        <v>71.096536943247756</v>
      </c>
      <c r="C294" s="2">
        <v>6.8502209961010436</v>
      </c>
    </row>
    <row r="310" spans="1:20" x14ac:dyDescent="0.25">
      <c r="A310" t="s">
        <v>0</v>
      </c>
      <c r="B310" t="s">
        <v>1</v>
      </c>
      <c r="C310" t="s">
        <v>2</v>
      </c>
      <c r="P310" s="1" t="s">
        <v>4</v>
      </c>
      <c r="R310" t="s">
        <v>5</v>
      </c>
      <c r="T310" t="s">
        <v>5</v>
      </c>
    </row>
    <row r="311" spans="1:20" x14ac:dyDescent="0.25">
      <c r="A311" t="s">
        <v>26</v>
      </c>
      <c r="B311" s="2">
        <v>494.92536312499999</v>
      </c>
      <c r="C311" s="2">
        <v>55.732455183333343</v>
      </c>
      <c r="P311" s="1" t="s">
        <v>26</v>
      </c>
      <c r="Q311" t="s">
        <v>7</v>
      </c>
      <c r="R311">
        <v>3.3000000000000002E-2</v>
      </c>
      <c r="S311" t="s">
        <v>8</v>
      </c>
      <c r="T311">
        <v>3.2000000000000001E-2</v>
      </c>
    </row>
    <row r="312" spans="1:20" x14ac:dyDescent="0.25">
      <c r="A312" t="s">
        <v>6</v>
      </c>
      <c r="B312" s="2">
        <v>235.596599603122</v>
      </c>
      <c r="C312" s="2">
        <v>49.850579867825523</v>
      </c>
    </row>
    <row r="313" spans="1:20" x14ac:dyDescent="0.25">
      <c r="A313" t="s">
        <v>9</v>
      </c>
      <c r="B313" s="2">
        <v>117.798299801561</v>
      </c>
      <c r="C313" s="2">
        <v>20.351414009672038</v>
      </c>
    </row>
    <row r="329" spans="1:20" x14ac:dyDescent="0.25">
      <c r="A329" t="s">
        <v>0</v>
      </c>
      <c r="B329" t="s">
        <v>1</v>
      </c>
      <c r="C329" t="s">
        <v>2</v>
      </c>
      <c r="P329" s="1" t="s">
        <v>4</v>
      </c>
      <c r="R329" t="s">
        <v>5</v>
      </c>
      <c r="T329" t="s">
        <v>5</v>
      </c>
    </row>
    <row r="330" spans="1:20" x14ac:dyDescent="0.25">
      <c r="A330" t="s">
        <v>27</v>
      </c>
      <c r="B330" s="2">
        <v>128.334859825</v>
      </c>
      <c r="C330" s="2">
        <v>14.617948416666668</v>
      </c>
      <c r="P330" s="1" t="s">
        <v>27</v>
      </c>
      <c r="Q330" t="s">
        <v>7</v>
      </c>
      <c r="R330">
        <v>0.10199999999999999</v>
      </c>
      <c r="S330" t="s">
        <v>15</v>
      </c>
      <c r="T330">
        <v>1.0999999999999999E-2</v>
      </c>
    </row>
    <row r="331" spans="1:20" x14ac:dyDescent="0.25">
      <c r="A331" t="s">
        <v>6</v>
      </c>
      <c r="B331" s="2">
        <v>81.45761561705487</v>
      </c>
      <c r="C331" s="2">
        <v>25.072177263480562</v>
      </c>
    </row>
    <row r="332" spans="1:20" x14ac:dyDescent="0.25">
      <c r="A332" t="s">
        <v>9</v>
      </c>
      <c r="B332" s="2">
        <v>40.728807808527435</v>
      </c>
      <c r="C332" s="2">
        <v>10.235673506022875</v>
      </c>
    </row>
    <row r="347" spans="1:20" x14ac:dyDescent="0.25">
      <c r="P347" s="1"/>
    </row>
    <row r="348" spans="1:20" x14ac:dyDescent="0.25">
      <c r="A348" t="s">
        <v>0</v>
      </c>
      <c r="B348" t="s">
        <v>1</v>
      </c>
      <c r="C348" t="s">
        <v>2</v>
      </c>
      <c r="P348" s="1" t="s">
        <v>4</v>
      </c>
      <c r="R348" t="s">
        <v>5</v>
      </c>
      <c r="T348" t="s">
        <v>5</v>
      </c>
    </row>
    <row r="349" spans="1:20" x14ac:dyDescent="0.25">
      <c r="A349" t="s">
        <v>28</v>
      </c>
      <c r="B349" s="2">
        <v>1179.3988098249999</v>
      </c>
      <c r="C349" s="2">
        <v>264.7532735166667</v>
      </c>
      <c r="P349" s="1" t="s">
        <v>28</v>
      </c>
      <c r="Q349" t="s">
        <v>7</v>
      </c>
      <c r="R349">
        <v>6.8000000000000005E-2</v>
      </c>
      <c r="S349" t="s">
        <v>15</v>
      </c>
      <c r="T349">
        <v>6.0000000000000001E-3</v>
      </c>
    </row>
    <row r="350" spans="1:20" x14ac:dyDescent="0.25">
      <c r="A350" t="s">
        <v>6</v>
      </c>
      <c r="B350" s="2">
        <v>609.30973360060887</v>
      </c>
      <c r="C350" s="2">
        <v>121.03963758989644</v>
      </c>
    </row>
    <row r="351" spans="1:20" x14ac:dyDescent="0.25">
      <c r="A351" t="s">
        <v>9</v>
      </c>
      <c r="B351" s="2">
        <v>304.65486680030443</v>
      </c>
      <c r="C351" s="2">
        <v>49.414225124440762</v>
      </c>
    </row>
    <row r="358" spans="1:25" x14ac:dyDescent="0.25">
      <c r="Y358" s="1"/>
    </row>
    <row r="359" spans="1:25" x14ac:dyDescent="0.25">
      <c r="Y359" s="1"/>
    </row>
    <row r="361" spans="1:25" x14ac:dyDescent="0.25">
      <c r="Y361" s="1"/>
    </row>
    <row r="367" spans="1:25" x14ac:dyDescent="0.25">
      <c r="A367" t="s">
        <v>0</v>
      </c>
      <c r="B367" t="s">
        <v>1</v>
      </c>
      <c r="C367" t="s">
        <v>2</v>
      </c>
      <c r="P367" s="1" t="s">
        <v>4</v>
      </c>
      <c r="R367" t="s">
        <v>5</v>
      </c>
      <c r="T367" t="s">
        <v>5</v>
      </c>
    </row>
    <row r="368" spans="1:25" x14ac:dyDescent="0.25">
      <c r="A368" t="s">
        <v>29</v>
      </c>
      <c r="B368" s="2">
        <v>102.02932435</v>
      </c>
      <c r="C368" s="2">
        <v>0</v>
      </c>
      <c r="P368" s="1" t="s">
        <v>29</v>
      </c>
      <c r="Q368" t="s">
        <v>7</v>
      </c>
      <c r="R368">
        <v>0</v>
      </c>
      <c r="S368" t="s">
        <v>8</v>
      </c>
      <c r="T368">
        <v>0.13600000000000001</v>
      </c>
    </row>
    <row r="369" spans="1:3" x14ac:dyDescent="0.25">
      <c r="A369" t="s">
        <v>6</v>
      </c>
      <c r="B369" s="2">
        <v>100.70916731469497</v>
      </c>
      <c r="C369" s="2">
        <v>0</v>
      </c>
    </row>
    <row r="370" spans="1:3" x14ac:dyDescent="0.25">
      <c r="A370" t="s">
        <v>9</v>
      </c>
      <c r="B370" s="2">
        <v>50.354583657347483</v>
      </c>
      <c r="C370" s="2">
        <v>0</v>
      </c>
    </row>
    <row r="386" spans="1:20" x14ac:dyDescent="0.25">
      <c r="A386" t="s">
        <v>0</v>
      </c>
      <c r="B386" t="s">
        <v>1</v>
      </c>
      <c r="C386" t="s">
        <v>2</v>
      </c>
      <c r="P386" s="1" t="s">
        <v>4</v>
      </c>
      <c r="R386" t="s">
        <v>5</v>
      </c>
      <c r="T386" t="s">
        <v>5</v>
      </c>
    </row>
    <row r="387" spans="1:20" x14ac:dyDescent="0.25">
      <c r="A387" t="s">
        <v>30</v>
      </c>
      <c r="B387" s="2">
        <v>348.12899170000003</v>
      </c>
      <c r="C387" s="2">
        <v>54.090965849999996</v>
      </c>
      <c r="P387" s="1" t="s">
        <v>30</v>
      </c>
      <c r="Q387" t="s">
        <v>7</v>
      </c>
      <c r="R387">
        <v>9.7000000000000003E-2</v>
      </c>
      <c r="S387" t="s">
        <v>15</v>
      </c>
      <c r="T387">
        <v>7.0000000000000001E-3</v>
      </c>
    </row>
    <row r="388" spans="1:20" x14ac:dyDescent="0.25">
      <c r="A388" t="s">
        <v>6</v>
      </c>
      <c r="B388" s="2">
        <v>203.9372011533934</v>
      </c>
      <c r="C388" s="2">
        <v>33.842241190543504</v>
      </c>
    </row>
    <row r="389" spans="1:20" x14ac:dyDescent="0.25">
      <c r="A389" t="s">
        <v>9</v>
      </c>
      <c r="B389" s="2">
        <v>101.9686005766967</v>
      </c>
      <c r="C389" s="2">
        <v>13.816037111505116</v>
      </c>
    </row>
    <row r="405" spans="1:20" x14ac:dyDescent="0.25">
      <c r="A405" t="s">
        <v>0</v>
      </c>
      <c r="B405" t="s">
        <v>1</v>
      </c>
      <c r="C405" t="s">
        <v>2</v>
      </c>
      <c r="P405" s="1" t="s">
        <v>4</v>
      </c>
      <c r="R405" t="s">
        <v>5</v>
      </c>
      <c r="T405" t="s">
        <v>5</v>
      </c>
    </row>
    <row r="406" spans="1:20" x14ac:dyDescent="0.25">
      <c r="A406" t="s">
        <v>31</v>
      </c>
      <c r="B406" s="2">
        <v>247.18202819999996</v>
      </c>
      <c r="C406" s="2">
        <v>46.606648016666668</v>
      </c>
      <c r="P406" s="1" t="s">
        <v>31</v>
      </c>
      <c r="Q406" t="s">
        <v>7</v>
      </c>
      <c r="R406">
        <v>0.13200000000000001</v>
      </c>
      <c r="S406" t="s">
        <v>15</v>
      </c>
      <c r="T406">
        <v>1.2999999999999999E-2</v>
      </c>
    </row>
    <row r="407" spans="1:20" x14ac:dyDescent="0.25">
      <c r="A407" t="s">
        <v>6</v>
      </c>
      <c r="B407" s="2">
        <v>152.51581821145805</v>
      </c>
      <c r="C407" s="2">
        <v>36.494383620497658</v>
      </c>
    </row>
    <row r="408" spans="1:20" x14ac:dyDescent="0.25">
      <c r="A408" t="s">
        <v>9</v>
      </c>
      <c r="B408" s="2">
        <v>76.257909105729027</v>
      </c>
      <c r="C408" s="2">
        <v>14.898769724600573</v>
      </c>
    </row>
    <row r="424" spans="1:20" x14ac:dyDescent="0.25">
      <c r="A424" t="s">
        <v>0</v>
      </c>
      <c r="B424" t="s">
        <v>1</v>
      </c>
      <c r="C424" t="s">
        <v>2</v>
      </c>
      <c r="P424" s="1" t="s">
        <v>4</v>
      </c>
      <c r="R424" t="s">
        <v>5</v>
      </c>
      <c r="T424" t="s">
        <v>5</v>
      </c>
    </row>
    <row r="425" spans="1:20" x14ac:dyDescent="0.25">
      <c r="A425" t="s">
        <v>32</v>
      </c>
      <c r="B425" s="2">
        <v>384.24664307499995</v>
      </c>
      <c r="C425" s="2">
        <v>15.187668866666669</v>
      </c>
      <c r="P425" s="1" t="s">
        <v>32</v>
      </c>
      <c r="Q425" t="s">
        <v>7</v>
      </c>
      <c r="R425">
        <v>3.5999999999999997E-2</v>
      </c>
      <c r="S425" t="s">
        <v>8</v>
      </c>
      <c r="T425">
        <v>4.2000000000000003E-2</v>
      </c>
    </row>
    <row r="426" spans="1:20" x14ac:dyDescent="0.25">
      <c r="A426" t="s">
        <v>6</v>
      </c>
      <c r="B426" s="2">
        <v>217.15508884194986</v>
      </c>
      <c r="C426" s="2">
        <v>19.118240089722381</v>
      </c>
    </row>
    <row r="427" spans="1:20" x14ac:dyDescent="0.25">
      <c r="A427" t="s">
        <v>9</v>
      </c>
      <c r="B427" s="2">
        <v>108.57754442097493</v>
      </c>
      <c r="C427" s="2">
        <v>7.8049888333068536</v>
      </c>
    </row>
    <row r="443" spans="1:20" x14ac:dyDescent="0.25">
      <c r="P443" s="1" t="s">
        <v>4</v>
      </c>
      <c r="R443" t="s">
        <v>5</v>
      </c>
      <c r="T443" t="s">
        <v>5</v>
      </c>
    </row>
    <row r="444" spans="1:20" x14ac:dyDescent="0.25">
      <c r="P444" t="s">
        <v>33</v>
      </c>
      <c r="Q444" t="s">
        <v>7</v>
      </c>
      <c r="R444">
        <v>1.7999999999999999E-2</v>
      </c>
      <c r="S444" t="s">
        <v>8</v>
      </c>
      <c r="T444">
        <v>0.17399999999999999</v>
      </c>
    </row>
    <row r="445" spans="1:20" x14ac:dyDescent="0.25">
      <c r="A445" t="s">
        <v>0</v>
      </c>
      <c r="B445" t="s">
        <v>1</v>
      </c>
      <c r="C445" t="s">
        <v>2</v>
      </c>
    </row>
    <row r="446" spans="1:20" x14ac:dyDescent="0.25">
      <c r="A446" t="s">
        <v>33</v>
      </c>
      <c r="B446" s="2">
        <v>693.13981630000001</v>
      </c>
      <c r="C446" s="2">
        <v>78.365004600000006</v>
      </c>
    </row>
    <row r="447" spans="1:20" x14ac:dyDescent="0.25">
      <c r="A447" t="s">
        <v>6</v>
      </c>
      <c r="B447" s="2">
        <v>692.52081896549089</v>
      </c>
      <c r="C447" s="2">
        <v>96.719081769393753</v>
      </c>
    </row>
    <row r="448" spans="1:20" x14ac:dyDescent="0.25">
      <c r="A448" t="s">
        <v>9</v>
      </c>
      <c r="B448" s="2">
        <v>346.26040948274544</v>
      </c>
      <c r="C448" s="2">
        <v>39.485399787589586</v>
      </c>
    </row>
    <row r="462" spans="1:20" x14ac:dyDescent="0.25">
      <c r="P462" s="1" t="s">
        <v>4</v>
      </c>
      <c r="R462" t="s">
        <v>5</v>
      </c>
      <c r="T462" t="s">
        <v>5</v>
      </c>
    </row>
    <row r="463" spans="1:20" x14ac:dyDescent="0.25">
      <c r="P463" t="s">
        <v>34</v>
      </c>
      <c r="Q463" t="s">
        <v>7</v>
      </c>
      <c r="R463">
        <v>1E-3</v>
      </c>
      <c r="S463" t="s">
        <v>8</v>
      </c>
      <c r="T463">
        <v>1.2E-2</v>
      </c>
    </row>
    <row r="464" spans="1:20" x14ac:dyDescent="0.25">
      <c r="A464" t="s">
        <v>0</v>
      </c>
      <c r="B464" t="s">
        <v>1</v>
      </c>
      <c r="C464" t="s">
        <v>2</v>
      </c>
    </row>
    <row r="465" spans="1:3" x14ac:dyDescent="0.25">
      <c r="A465" t="s">
        <v>34</v>
      </c>
      <c r="B465" s="2">
        <v>657.0935303</v>
      </c>
      <c r="C465" s="2">
        <v>26.105698266666668</v>
      </c>
    </row>
    <row r="466" spans="1:3" x14ac:dyDescent="0.25">
      <c r="A466" t="s">
        <v>6</v>
      </c>
      <c r="B466" s="2">
        <v>235.05353094493597</v>
      </c>
      <c r="C466" s="2">
        <v>32.17736915680311</v>
      </c>
    </row>
    <row r="467" spans="1:3" x14ac:dyDescent="0.25">
      <c r="A467" t="s">
        <v>9</v>
      </c>
      <c r="B467" s="2">
        <v>117.52676547246799</v>
      </c>
      <c r="C467" s="2">
        <v>13.136355949889502</v>
      </c>
    </row>
    <row r="481" spans="1:20" x14ac:dyDescent="0.25">
      <c r="P481" s="1" t="s">
        <v>4</v>
      </c>
      <c r="R481" t="s">
        <v>5</v>
      </c>
      <c r="T481" t="s">
        <v>5</v>
      </c>
    </row>
    <row r="482" spans="1:20" x14ac:dyDescent="0.25">
      <c r="P482" t="s">
        <v>35</v>
      </c>
      <c r="Q482" t="s">
        <v>7</v>
      </c>
      <c r="R482">
        <v>6.0000000000000001E-3</v>
      </c>
      <c r="S482" t="s">
        <v>8</v>
      </c>
      <c r="T482">
        <v>0.17699999999999999</v>
      </c>
    </row>
    <row r="483" spans="1:20" x14ac:dyDescent="0.25">
      <c r="A483" t="s">
        <v>0</v>
      </c>
      <c r="B483" t="s">
        <v>1</v>
      </c>
      <c r="C483" t="s">
        <v>2</v>
      </c>
    </row>
    <row r="484" spans="1:20" x14ac:dyDescent="0.25">
      <c r="A484" t="s">
        <v>35</v>
      </c>
      <c r="B484" s="2">
        <v>5142.0293945249996</v>
      </c>
      <c r="C484" s="2">
        <v>103.67591018333334</v>
      </c>
    </row>
    <row r="485" spans="1:20" x14ac:dyDescent="0.25">
      <c r="A485" t="s">
        <v>6</v>
      </c>
      <c r="B485" s="2">
        <v>5727.0811096687685</v>
      </c>
      <c r="C485" s="2">
        <v>61.860273810371709</v>
      </c>
    </row>
    <row r="486" spans="1:20" x14ac:dyDescent="0.25">
      <c r="A486" t="s">
        <v>9</v>
      </c>
      <c r="B486" s="2">
        <v>2863.5405548343842</v>
      </c>
      <c r="C486" s="2">
        <v>25.25435103071073</v>
      </c>
    </row>
    <row r="500" spans="1:20" x14ac:dyDescent="0.25">
      <c r="P500" s="1" t="s">
        <v>4</v>
      </c>
      <c r="R500" t="s">
        <v>5</v>
      </c>
      <c r="T500" t="s">
        <v>5</v>
      </c>
    </row>
    <row r="501" spans="1:20" x14ac:dyDescent="0.25">
      <c r="P501" t="s">
        <v>36</v>
      </c>
      <c r="Q501" t="s">
        <v>7</v>
      </c>
      <c r="R501">
        <v>6.6000000000000003E-2</v>
      </c>
      <c r="S501" t="s">
        <v>15</v>
      </c>
      <c r="T501">
        <v>0.21199999999999999</v>
      </c>
    </row>
    <row r="502" spans="1:20" x14ac:dyDescent="0.25">
      <c r="A502" t="s">
        <v>0</v>
      </c>
      <c r="B502" t="s">
        <v>1</v>
      </c>
      <c r="C502" t="s">
        <v>2</v>
      </c>
    </row>
    <row r="503" spans="1:20" x14ac:dyDescent="0.25">
      <c r="A503" t="s">
        <v>36</v>
      </c>
      <c r="B503" s="2">
        <v>822.67901000000006</v>
      </c>
      <c r="C503" s="2">
        <v>334.66445314999999</v>
      </c>
    </row>
    <row r="504" spans="1:20" x14ac:dyDescent="0.25">
      <c r="A504" t="s">
        <v>6</v>
      </c>
      <c r="B504" s="2">
        <v>829.53427647898445</v>
      </c>
      <c r="C504" s="2">
        <v>290.3341831066283</v>
      </c>
    </row>
    <row r="505" spans="1:20" x14ac:dyDescent="0.25">
      <c r="A505" t="s">
        <v>9</v>
      </c>
      <c r="B505" s="2">
        <v>414.76713823949223</v>
      </c>
      <c r="C505" s="2">
        <v>118.52843391650319</v>
      </c>
    </row>
  </sheetData>
  <conditionalFormatting sqref="T8 T24 T44 T64 T83 T102 T121 T140 T159 T178 T197 T216 T235 T254 T273 T292 T311 T330 T349 T368 T387 T406 T425 T444 T463 T482 T501">
    <cfRule type="cellIs" dxfId="0" priority="1" operator="lessThan">
      <formula>0.051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"/>
  <sheetViews>
    <sheetView tabSelected="1" workbookViewId="0">
      <selection activeCell="H17" sqref="H17"/>
    </sheetView>
  </sheetViews>
  <sheetFormatPr baseColWidth="10" defaultRowHeight="15" x14ac:dyDescent="0.25"/>
  <cols>
    <col min="1" max="1" width="19.28515625" bestFit="1" customWidth="1"/>
    <col min="4" max="9" width="11.5703125" bestFit="1" customWidth="1"/>
    <col min="10" max="11" width="12.5703125" bestFit="1" customWidth="1"/>
    <col min="12" max="15" width="11.5703125" bestFit="1" customWidth="1"/>
    <col min="16" max="17" width="12.5703125" bestFit="1" customWidth="1"/>
    <col min="18" max="28" width="11.5703125" bestFit="1" customWidth="1"/>
    <col min="29" max="29" width="12.5703125" bestFit="1" customWidth="1"/>
    <col min="30" max="30" width="11.5703125" bestFit="1" customWidth="1"/>
  </cols>
  <sheetData>
    <row r="1" spans="1:30" x14ac:dyDescent="0.25">
      <c r="A1" t="s">
        <v>37</v>
      </c>
      <c r="B1" t="s">
        <v>0</v>
      </c>
      <c r="C1" t="s">
        <v>38</v>
      </c>
      <c r="D1" t="s">
        <v>3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  <c r="Y1" t="s">
        <v>31</v>
      </c>
      <c r="Z1" t="s">
        <v>32</v>
      </c>
      <c r="AA1" t="s">
        <v>33</v>
      </c>
      <c r="AB1" t="s">
        <v>34</v>
      </c>
      <c r="AC1" t="s">
        <v>35</v>
      </c>
      <c r="AD1" t="s">
        <v>36</v>
      </c>
    </row>
    <row r="2" spans="1:30" x14ac:dyDescent="0.25">
      <c r="A2" t="s">
        <v>39</v>
      </c>
      <c r="B2" t="s">
        <v>1</v>
      </c>
      <c r="C2">
        <v>1</v>
      </c>
      <c r="D2" s="3">
        <v>236.33879099999999</v>
      </c>
      <c r="E2" s="3">
        <v>9165.9306639999995</v>
      </c>
      <c r="F2" s="3">
        <v>235.75834699999999</v>
      </c>
      <c r="G2" s="3">
        <v>29826.896484000001</v>
      </c>
      <c r="H2" s="3">
        <v>0</v>
      </c>
      <c r="I2" s="3">
        <v>152.42898600000001</v>
      </c>
      <c r="J2" s="3">
        <v>439817.5</v>
      </c>
      <c r="K2" s="3">
        <v>41532.375</v>
      </c>
      <c r="L2" s="3">
        <v>470.24960299999998</v>
      </c>
      <c r="M2" s="3">
        <v>289.278595</v>
      </c>
      <c r="N2" s="3">
        <v>2041.4647219999999</v>
      </c>
      <c r="O2" s="3">
        <v>3867.235596</v>
      </c>
      <c r="P2" s="3">
        <v>89811.085938000004</v>
      </c>
      <c r="Q2" s="3">
        <v>78699.59375</v>
      </c>
      <c r="R2" s="3">
        <v>72.021621999999994</v>
      </c>
      <c r="S2" s="3">
        <v>2016.1082759999999</v>
      </c>
      <c r="T2" s="3">
        <v>1509.3446039999999</v>
      </c>
      <c r="U2" s="3">
        <v>147.20420799999999</v>
      </c>
      <c r="V2" s="3">
        <v>3421.1779790000001</v>
      </c>
      <c r="W2" s="3">
        <v>0</v>
      </c>
      <c r="X2" s="3">
        <v>1069.5896</v>
      </c>
      <c r="Y2" s="3">
        <v>731.92956500000003</v>
      </c>
      <c r="Z2" s="3">
        <v>1276.494385</v>
      </c>
      <c r="AA2" s="3">
        <v>1700.116577</v>
      </c>
      <c r="AB2" s="3">
        <v>4487.6630859999996</v>
      </c>
      <c r="AC2" s="3">
        <v>16178.568359000001</v>
      </c>
      <c r="AD2" s="3">
        <v>2821.5051269999999</v>
      </c>
    </row>
    <row r="3" spans="1:30" x14ac:dyDescent="0.25">
      <c r="A3" t="s">
        <v>40</v>
      </c>
      <c r="B3" t="s">
        <v>1</v>
      </c>
      <c r="C3">
        <v>1</v>
      </c>
      <c r="D3" s="3">
        <v>542.84783900000002</v>
      </c>
      <c r="E3" s="3">
        <v>4549.4726559999999</v>
      </c>
      <c r="F3" s="3">
        <v>0</v>
      </c>
      <c r="G3" s="3">
        <v>9256.0302730000003</v>
      </c>
      <c r="H3" s="3">
        <v>0</v>
      </c>
      <c r="I3" s="3">
        <v>1319.9796140000001</v>
      </c>
      <c r="J3" s="3">
        <v>514606.6875</v>
      </c>
      <c r="K3" s="3">
        <v>57341.660155999998</v>
      </c>
      <c r="L3" s="3">
        <v>1157.0249020000001</v>
      </c>
      <c r="M3" s="3">
        <v>723.88781700000004</v>
      </c>
      <c r="N3" s="3">
        <v>2734.138672</v>
      </c>
      <c r="O3" s="3">
        <v>3754.2045899999998</v>
      </c>
      <c r="P3" s="3">
        <v>50464.710937999997</v>
      </c>
      <c r="Q3" s="3">
        <v>67623.976563000004</v>
      </c>
      <c r="R3" s="3">
        <v>0</v>
      </c>
      <c r="S3" s="3">
        <v>2977.141357</v>
      </c>
      <c r="T3" s="3">
        <v>6542.9243159999996</v>
      </c>
      <c r="U3" s="3">
        <v>1674.325317</v>
      </c>
      <c r="V3" s="3">
        <v>13912.808594</v>
      </c>
      <c r="W3" s="3">
        <v>1766.617432</v>
      </c>
      <c r="X3" s="3">
        <v>3300.0832519999999</v>
      </c>
      <c r="Y3" s="3">
        <v>2281.001221</v>
      </c>
      <c r="Z3" s="3">
        <v>4098.5200199999999</v>
      </c>
      <c r="AA3" s="3">
        <v>3777.2978520000001</v>
      </c>
      <c r="AB3" s="3">
        <v>4852.2631840000004</v>
      </c>
      <c r="AC3" s="3">
        <v>26578.533202999999</v>
      </c>
      <c r="AD3" s="3">
        <v>4362.4726559999999</v>
      </c>
    </row>
    <row r="4" spans="1:30" x14ac:dyDescent="0.25">
      <c r="A4" t="s">
        <v>41</v>
      </c>
      <c r="B4" t="s">
        <v>1</v>
      </c>
      <c r="C4">
        <v>1</v>
      </c>
      <c r="D4" s="3">
        <v>1115.4986570000001</v>
      </c>
      <c r="E4" s="3">
        <v>13218.769531</v>
      </c>
      <c r="F4" s="3">
        <v>406.96026599999999</v>
      </c>
      <c r="G4" s="3">
        <v>33974.578125</v>
      </c>
      <c r="H4" s="3">
        <v>98.763748000000007</v>
      </c>
      <c r="I4" s="3">
        <v>1125.450928</v>
      </c>
      <c r="J4" s="3">
        <v>636288</v>
      </c>
      <c r="K4" s="3">
        <v>88701.296875</v>
      </c>
      <c r="L4" s="3">
        <v>1554.975586</v>
      </c>
      <c r="M4" s="3">
        <v>1099.9364009999999</v>
      </c>
      <c r="N4" s="3">
        <v>3144.515625</v>
      </c>
      <c r="O4" s="3">
        <v>5131.3100590000004</v>
      </c>
      <c r="P4" s="3">
        <v>133132.3125</v>
      </c>
      <c r="Q4" s="3">
        <v>143440.078125</v>
      </c>
      <c r="R4" s="3">
        <v>0</v>
      </c>
      <c r="S4" s="3">
        <v>3845.2761230000001</v>
      </c>
      <c r="T4" s="3">
        <v>5336.3369140000004</v>
      </c>
      <c r="U4" s="3">
        <v>1289.0001219999999</v>
      </c>
      <c r="V4" s="3">
        <v>11986.024414</v>
      </c>
      <c r="W4" s="3">
        <v>318.47705100000002</v>
      </c>
      <c r="X4" s="3">
        <v>3499.7768550000001</v>
      </c>
      <c r="Y4" s="3">
        <v>2424.5373540000001</v>
      </c>
      <c r="Z4" s="3">
        <v>3443.5173340000001</v>
      </c>
      <c r="AA4" s="3">
        <v>5148.9926759999998</v>
      </c>
      <c r="AB4" s="3">
        <v>7458.5463870000003</v>
      </c>
      <c r="AC4" s="3">
        <v>25893.464843999998</v>
      </c>
      <c r="AD4" s="3">
        <v>5137.4306640000004</v>
      </c>
    </row>
    <row r="5" spans="1:30" x14ac:dyDescent="0.25">
      <c r="A5" t="s">
        <v>42</v>
      </c>
      <c r="B5" t="s">
        <v>1</v>
      </c>
      <c r="C5">
        <v>1</v>
      </c>
      <c r="D5" s="3">
        <v>1657.6861570000001</v>
      </c>
      <c r="E5" s="3">
        <v>33712.46875</v>
      </c>
      <c r="F5" s="3">
        <v>1220.604736</v>
      </c>
      <c r="G5" s="3">
        <v>65740.273438000004</v>
      </c>
      <c r="H5" s="3">
        <v>108.19858600000001</v>
      </c>
      <c r="I5" s="3">
        <v>1810.348389</v>
      </c>
      <c r="J5" s="3">
        <v>753108.3125</v>
      </c>
      <c r="K5" s="3">
        <v>127854.742188</v>
      </c>
      <c r="L5" s="3">
        <v>3296.28125</v>
      </c>
      <c r="M5" s="3">
        <v>1819.1032709999999</v>
      </c>
      <c r="N5" s="3">
        <v>21452.080077999999</v>
      </c>
      <c r="O5" s="3">
        <v>27092.050781000002</v>
      </c>
      <c r="P5" s="3">
        <v>247882.609375</v>
      </c>
      <c r="Q5" s="3">
        <v>238955.359375</v>
      </c>
      <c r="R5" s="3">
        <v>0</v>
      </c>
      <c r="S5" s="3">
        <v>5365.8984380000002</v>
      </c>
      <c r="T5" s="3">
        <v>6408.4086909999996</v>
      </c>
      <c r="U5" s="3">
        <v>2022.864746</v>
      </c>
      <c r="V5" s="3">
        <v>17855.941406000002</v>
      </c>
      <c r="W5" s="3">
        <v>1996.078491</v>
      </c>
      <c r="X5" s="3">
        <v>6055.7099609999996</v>
      </c>
      <c r="Y5" s="3">
        <v>4449.8129879999997</v>
      </c>
      <c r="Z5" s="3">
        <v>6551.3339839999999</v>
      </c>
      <c r="AA5" s="3">
        <v>17099.185547000001</v>
      </c>
      <c r="AB5" s="3">
        <v>9485.2685550000006</v>
      </c>
      <c r="AC5" s="3">
        <v>137030.609375</v>
      </c>
      <c r="AD5" s="3">
        <v>20585.751952999999</v>
      </c>
    </row>
    <row r="6" spans="1:30" x14ac:dyDescent="0.25">
      <c r="A6" t="s">
        <v>43</v>
      </c>
      <c r="B6" t="s">
        <v>2</v>
      </c>
      <c r="C6">
        <v>2</v>
      </c>
      <c r="D6" s="3">
        <v>399.62930299999999</v>
      </c>
      <c r="E6" s="3">
        <v>6728.2529299999997</v>
      </c>
      <c r="F6" s="3">
        <v>338.33966099999998</v>
      </c>
      <c r="G6" s="3">
        <v>5536.6713870000003</v>
      </c>
      <c r="H6" s="3">
        <v>0</v>
      </c>
      <c r="I6" s="3">
        <v>0</v>
      </c>
      <c r="J6" s="3">
        <v>23898.345702999999</v>
      </c>
      <c r="K6" s="3">
        <v>1449.596436</v>
      </c>
      <c r="L6" s="3">
        <v>0</v>
      </c>
      <c r="M6" s="3">
        <v>0</v>
      </c>
      <c r="N6" s="3">
        <v>0</v>
      </c>
      <c r="O6" s="3">
        <v>0</v>
      </c>
      <c r="P6" s="3">
        <v>7605.6958009999998</v>
      </c>
      <c r="Q6" s="3">
        <v>5576.6674800000001</v>
      </c>
      <c r="R6" s="3">
        <v>0</v>
      </c>
      <c r="S6" s="3">
        <v>0</v>
      </c>
      <c r="T6" s="3">
        <v>453.40707400000002</v>
      </c>
      <c r="U6" s="3">
        <v>0</v>
      </c>
      <c r="V6" s="3">
        <v>1909.6796879999999</v>
      </c>
      <c r="W6" s="3">
        <v>0</v>
      </c>
      <c r="X6" s="3">
        <v>508.33502199999998</v>
      </c>
      <c r="Y6" s="3">
        <v>220.474152</v>
      </c>
      <c r="Z6" s="3">
        <v>0</v>
      </c>
      <c r="AA6" s="3">
        <v>682.67034899999999</v>
      </c>
      <c r="AB6" s="3">
        <v>53.637706999999999</v>
      </c>
      <c r="AC6" s="3">
        <v>163.41795300000001</v>
      </c>
      <c r="AD6" s="3">
        <v>1311.5639650000001</v>
      </c>
    </row>
    <row r="7" spans="1:30" x14ac:dyDescent="0.25">
      <c r="A7" t="s">
        <v>44</v>
      </c>
      <c r="B7" t="s">
        <v>2</v>
      </c>
      <c r="C7">
        <v>2</v>
      </c>
      <c r="D7" s="3">
        <v>723.16931199999999</v>
      </c>
      <c r="E7" s="3">
        <v>4276.8662109999996</v>
      </c>
      <c r="F7" s="3">
        <v>275.43777499999999</v>
      </c>
      <c r="G7" s="3">
        <v>6979.3193359999996</v>
      </c>
      <c r="H7" s="3">
        <v>0</v>
      </c>
      <c r="I7" s="3">
        <v>66.517746000000002</v>
      </c>
      <c r="J7" s="3">
        <v>65580.546875</v>
      </c>
      <c r="K7" s="3">
        <v>5309.6987300000001</v>
      </c>
      <c r="L7" s="3">
        <v>0</v>
      </c>
      <c r="M7" s="3">
        <v>0</v>
      </c>
      <c r="N7" s="3">
        <v>0</v>
      </c>
      <c r="O7" s="3">
        <v>0</v>
      </c>
      <c r="P7" s="3">
        <v>13982.960938</v>
      </c>
      <c r="Q7" s="3">
        <v>10096.839844</v>
      </c>
      <c r="R7" s="3">
        <v>0</v>
      </c>
      <c r="S7" s="3">
        <v>152.330872</v>
      </c>
      <c r="T7" s="3">
        <v>893.79064900000003</v>
      </c>
      <c r="U7" s="3">
        <v>268.41241500000001</v>
      </c>
      <c r="V7" s="3">
        <v>3593.016357</v>
      </c>
      <c r="W7" s="3">
        <v>0</v>
      </c>
      <c r="X7" s="3">
        <v>815.053223</v>
      </c>
      <c r="Y7" s="3">
        <v>810.95056199999999</v>
      </c>
      <c r="Z7" s="3">
        <v>486.19378699999999</v>
      </c>
      <c r="AA7" s="3">
        <v>995.43194600000004</v>
      </c>
      <c r="AB7" s="3">
        <v>675.02508499999999</v>
      </c>
      <c r="AC7" s="3">
        <v>1091.4575199999999</v>
      </c>
      <c r="AD7" s="3">
        <v>1267.4632570000001</v>
      </c>
    </row>
    <row r="8" spans="1:30" x14ac:dyDescent="0.25">
      <c r="A8" t="s">
        <v>45</v>
      </c>
      <c r="B8" t="s">
        <v>2</v>
      </c>
      <c r="C8">
        <v>2</v>
      </c>
      <c r="D8" s="3">
        <v>410.29538000000002</v>
      </c>
      <c r="E8" s="3">
        <v>4543.9873049999997</v>
      </c>
      <c r="F8" s="3">
        <v>211.805206</v>
      </c>
      <c r="G8" s="3">
        <v>5401.7231449999999</v>
      </c>
      <c r="H8" s="3">
        <v>0</v>
      </c>
      <c r="I8" s="3">
        <v>0</v>
      </c>
      <c r="J8" s="3">
        <v>35426.253905999998</v>
      </c>
      <c r="K8" s="3">
        <v>4459.5610349999997</v>
      </c>
      <c r="L8" s="3">
        <v>0</v>
      </c>
      <c r="M8" s="3">
        <v>0</v>
      </c>
      <c r="N8" s="3">
        <v>118.838058</v>
      </c>
      <c r="O8" s="3">
        <v>0</v>
      </c>
      <c r="P8" s="3">
        <v>8733.7402340000008</v>
      </c>
      <c r="Q8" s="3">
        <v>5970.4306640000004</v>
      </c>
      <c r="R8" s="3">
        <v>622.63439900000003</v>
      </c>
      <c r="S8" s="3">
        <v>0</v>
      </c>
      <c r="T8" s="3">
        <v>229.37799100000001</v>
      </c>
      <c r="U8" s="3">
        <v>0</v>
      </c>
      <c r="V8" s="3">
        <v>1491.2032469999999</v>
      </c>
      <c r="W8" s="3">
        <v>0</v>
      </c>
      <c r="X8" s="3">
        <v>405.81588699999998</v>
      </c>
      <c r="Y8" s="3">
        <v>247.54331999999999</v>
      </c>
      <c r="Z8" s="3">
        <v>47.572181999999998</v>
      </c>
      <c r="AA8" s="3">
        <v>233.33654799999999</v>
      </c>
      <c r="AB8" s="3">
        <v>0</v>
      </c>
      <c r="AC8" s="3">
        <v>589.560608</v>
      </c>
      <c r="AD8" s="3">
        <v>8641.6640630000002</v>
      </c>
    </row>
    <row r="9" spans="1:30" x14ac:dyDescent="0.25">
      <c r="A9" t="s">
        <v>46</v>
      </c>
      <c r="B9" t="s">
        <v>2</v>
      </c>
      <c r="C9">
        <v>2</v>
      </c>
      <c r="D9" s="3">
        <v>366.68231200000002</v>
      </c>
      <c r="E9" s="3">
        <v>2674.6752929999998</v>
      </c>
      <c r="F9" s="3">
        <v>179.34612999999999</v>
      </c>
      <c r="G9" s="3">
        <v>3081.766357</v>
      </c>
      <c r="H9" s="3">
        <v>0</v>
      </c>
      <c r="I9" s="3">
        <v>0</v>
      </c>
      <c r="J9" s="3">
        <v>24952.189452999999</v>
      </c>
      <c r="K9" s="3">
        <v>3120.9191890000002</v>
      </c>
      <c r="L9" s="3">
        <v>0</v>
      </c>
      <c r="M9" s="3">
        <v>0</v>
      </c>
      <c r="N9" s="3">
        <v>135.74198899999999</v>
      </c>
      <c r="O9" s="3">
        <v>0</v>
      </c>
      <c r="P9" s="3">
        <v>4425.2026370000003</v>
      </c>
      <c r="Q9" s="3">
        <v>2901.5607909999999</v>
      </c>
      <c r="R9" s="3">
        <v>106.010384</v>
      </c>
      <c r="S9" s="3">
        <v>48.109653000000002</v>
      </c>
      <c r="T9" s="3">
        <v>210.55046100000001</v>
      </c>
      <c r="U9" s="3">
        <v>0</v>
      </c>
      <c r="V9" s="3">
        <v>3967.1567380000001</v>
      </c>
      <c r="W9" s="3">
        <v>0</v>
      </c>
      <c r="X9" s="3">
        <v>435.54254200000003</v>
      </c>
      <c r="Y9" s="3">
        <v>917.46405000000004</v>
      </c>
      <c r="Z9" s="3">
        <v>0</v>
      </c>
      <c r="AA9" s="3">
        <v>2614.0729980000001</v>
      </c>
      <c r="AB9" s="3">
        <v>105.792801</v>
      </c>
      <c r="AC9" s="3">
        <v>938.15380900000002</v>
      </c>
      <c r="AD9" s="3">
        <v>4799.2998049999997</v>
      </c>
    </row>
    <row r="10" spans="1:30" x14ac:dyDescent="0.25">
      <c r="A10" t="s">
        <v>47</v>
      </c>
      <c r="B10" t="s">
        <v>2</v>
      </c>
      <c r="C10">
        <v>2</v>
      </c>
      <c r="D10" s="3">
        <v>60.586060000000003</v>
      </c>
      <c r="E10" s="3">
        <v>6942.7714839999999</v>
      </c>
      <c r="F10" s="3">
        <v>0</v>
      </c>
      <c r="G10" s="3">
        <v>1906.4495850000001</v>
      </c>
      <c r="H10" s="3">
        <v>0</v>
      </c>
      <c r="I10" s="3">
        <v>430.12017800000001</v>
      </c>
      <c r="J10" s="3">
        <v>83912.15625</v>
      </c>
      <c r="K10" s="3">
        <v>7387.4423829999996</v>
      </c>
      <c r="L10" s="3">
        <v>124.64376799999999</v>
      </c>
      <c r="M10" s="3">
        <v>0</v>
      </c>
      <c r="N10" s="3">
        <v>0</v>
      </c>
      <c r="O10" s="3">
        <v>0</v>
      </c>
      <c r="P10" s="3">
        <v>5995.4384769999997</v>
      </c>
      <c r="Q10" s="3">
        <v>7268.3344729999999</v>
      </c>
      <c r="R10" s="3">
        <v>0</v>
      </c>
      <c r="S10" s="3">
        <v>424.73230000000001</v>
      </c>
      <c r="T10" s="3">
        <v>1408.0821530000001</v>
      </c>
      <c r="U10" s="3">
        <v>608.66449</v>
      </c>
      <c r="V10" s="3">
        <v>3632.4616700000001</v>
      </c>
      <c r="W10" s="3">
        <v>0</v>
      </c>
      <c r="X10" s="3">
        <v>1023.615234</v>
      </c>
      <c r="Y10" s="3">
        <v>599.96679700000004</v>
      </c>
      <c r="Z10" s="3">
        <v>263.76138300000002</v>
      </c>
      <c r="AA10" s="3">
        <v>116.752655</v>
      </c>
      <c r="AB10" s="3">
        <v>673.38360599999999</v>
      </c>
      <c r="AC10" s="3">
        <v>1778.4105219999999</v>
      </c>
      <c r="AD10" s="3">
        <v>1846.158081</v>
      </c>
    </row>
    <row r="11" spans="1:30" x14ac:dyDescent="0.25">
      <c r="A11" t="s">
        <v>48</v>
      </c>
      <c r="B11" t="s">
        <v>2</v>
      </c>
      <c r="C11">
        <v>2</v>
      </c>
      <c r="D11" s="3">
        <v>65.108086</v>
      </c>
      <c r="E11" s="3">
        <v>7854.5742190000001</v>
      </c>
      <c r="F11" s="3">
        <v>116.955299</v>
      </c>
      <c r="G11" s="3">
        <v>4298.3564450000003</v>
      </c>
      <c r="H11" s="3">
        <v>0</v>
      </c>
      <c r="I11" s="3">
        <v>0</v>
      </c>
      <c r="J11" s="3">
        <v>41335.800780999998</v>
      </c>
      <c r="K11" s="3">
        <v>3616.014404</v>
      </c>
      <c r="L11" s="3">
        <v>0</v>
      </c>
      <c r="M11" s="3">
        <v>0</v>
      </c>
      <c r="N11" s="3">
        <v>285.704926</v>
      </c>
      <c r="O11" s="3">
        <v>114.117226</v>
      </c>
      <c r="P11" s="3">
        <v>8544.5380860000005</v>
      </c>
      <c r="Q11" s="3">
        <v>5867.8642579999996</v>
      </c>
      <c r="R11" s="3">
        <v>0</v>
      </c>
      <c r="S11" s="3">
        <v>0</v>
      </c>
      <c r="T11" s="3">
        <v>148.73898299999999</v>
      </c>
      <c r="U11" s="3">
        <v>0</v>
      </c>
      <c r="V11" s="3">
        <v>1291.678711</v>
      </c>
      <c r="W11" s="3">
        <v>0</v>
      </c>
      <c r="X11" s="3">
        <v>57.096043000000002</v>
      </c>
      <c r="Y11" s="3">
        <v>0</v>
      </c>
      <c r="Z11" s="3">
        <v>113.73278000000001</v>
      </c>
      <c r="AA11" s="3">
        <v>59.635779999999997</v>
      </c>
      <c r="AB11" s="3">
        <v>58.502696999999998</v>
      </c>
      <c r="AC11" s="3">
        <v>1659.5541989999999</v>
      </c>
      <c r="AD11" s="3">
        <v>2213.71801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sults Statistics</vt:lpstr>
      <vt:lpstr>Raw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Heiling</dc:creator>
  <cp:lastModifiedBy>Heiling, Sven</cp:lastModifiedBy>
  <dcterms:created xsi:type="dcterms:W3CDTF">2017-06-27T09:32:05Z</dcterms:created>
  <dcterms:modified xsi:type="dcterms:W3CDTF">2020-06-22T14:42:33Z</dcterms:modified>
</cp:coreProperties>
</file>